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1\附件\"/>
    </mc:Choice>
  </mc:AlternateContent>
  <xr:revisionPtr revIDLastSave="0" documentId="13_ncr:1_{ECFC981D-C3A8-41F4-A8A7-5801DFED9604}" xr6:coauthVersionLast="44" xr6:coauthVersionMax="44" xr10:uidLastSave="{00000000-0000-0000-0000-000000000000}"/>
  <bookViews>
    <workbookView xWindow="-108" yWindow="-108" windowWidth="23256" windowHeight="12576" tabRatio="500" xr2:uid="{00000000-000D-0000-FFFF-FFFF00000000}"/>
  </bookViews>
  <sheets>
    <sheet name="GO analysis" sheetId="3" r:id="rId1"/>
    <sheet name="KEGG analysis" sheetId="4" r:id="rId2"/>
  </sheets>
  <externalReferences>
    <externalReference r:id="rId3"/>
  </externalReferenc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3" i="3" l="1"/>
  <c r="K44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</calcChain>
</file>

<file path=xl/sharedStrings.xml><?xml version="1.0" encoding="utf-8"?>
<sst xmlns="http://schemas.openxmlformats.org/spreadsheetml/2006/main" count="1001" uniqueCount="477">
  <si>
    <t>Bonferroni</t>
    <phoneticPr fontId="1" type="noConversion"/>
  </si>
  <si>
    <t>% Associated Genes</t>
  </si>
  <si>
    <t>Arginine and proline metabolism</t>
  </si>
  <si>
    <t>Metabolism of xenobiotics by cytochrome P450</t>
  </si>
  <si>
    <t>Drug metabolism</t>
  </si>
  <si>
    <t>HIF-1 signaling pathway</t>
  </si>
  <si>
    <t>Th17 cell differentiation</t>
  </si>
  <si>
    <t>TNF signaling pathway</t>
  </si>
  <si>
    <t>Regulation of lipolysis in adipocytes</t>
  </si>
  <si>
    <t>Renin secretion</t>
  </si>
  <si>
    <t>Salmonella infection</t>
  </si>
  <si>
    <t>Leishmaniasis</t>
  </si>
  <si>
    <t>Chagas disease (American trypanosomiasis)</t>
  </si>
  <si>
    <t>African trypanosomiasis</t>
  </si>
  <si>
    <t>Malaria</t>
  </si>
  <si>
    <t>Amoebiasis</t>
  </si>
  <si>
    <t>Prostate cancer</t>
  </si>
  <si>
    <t>Bladder cancer</t>
  </si>
  <si>
    <t>Inflammatory bowel disease (IBD)</t>
  </si>
  <si>
    <t>Rheumatoid arthritis</t>
  </si>
  <si>
    <t>KEGG:00330</t>
  </si>
  <si>
    <t>KEGG:00590</t>
  </si>
  <si>
    <t>KEGG:00980</t>
  </si>
  <si>
    <t>KEGG:00982</t>
  </si>
  <si>
    <t>KEGG:04066</t>
  </si>
  <si>
    <t>KEGG:04370</t>
  </si>
  <si>
    <t>KEGG:04659</t>
  </si>
  <si>
    <t>KEGG:04668</t>
  </si>
  <si>
    <t>KEGG:04923</t>
  </si>
  <si>
    <t>KEGG:04924</t>
  </si>
  <si>
    <t>KEGG:04933</t>
  </si>
  <si>
    <t>KEGG:05132</t>
  </si>
  <si>
    <t>KEGG:05140</t>
  </si>
  <si>
    <t>KEGG:05142</t>
  </si>
  <si>
    <t>KEGG:05143</t>
  </si>
  <si>
    <t>KEGG:05144</t>
  </si>
  <si>
    <t>KEGG:05146</t>
  </si>
  <si>
    <t>KEGG:05215</t>
  </si>
  <si>
    <t>KEGG:05219</t>
  </si>
  <si>
    <t>KEGG:05321</t>
  </si>
  <si>
    <t>KEGG:05323</t>
  </si>
  <si>
    <t>positive regulation of nitric oxide biosynthetic process</t>
    <phoneticPr fontId="1" type="noConversion"/>
  </si>
  <si>
    <t>Category</t>
  </si>
  <si>
    <t>Term</t>
  </si>
  <si>
    <t>Count</t>
  </si>
  <si>
    <t>PValue</t>
  </si>
  <si>
    <t>Genes</t>
  </si>
  <si>
    <t>BP</t>
    <phoneticPr fontId="1" type="noConversion"/>
  </si>
  <si>
    <t>GO:0045429</t>
  </si>
  <si>
    <t>AKT1, TNF, PTGS2, AGT, EDN1, ESR1, IL1B, TLR4, MTOR</t>
    <phoneticPr fontId="1" type="noConversion"/>
  </si>
  <si>
    <t>GO:0031663</t>
  </si>
  <si>
    <t>lipopolysaccharide-mediated signaling pathway</t>
    <phoneticPr fontId="1" type="noConversion"/>
  </si>
  <si>
    <t>AKT1, MAPK1, TNF, CCL2, MAPK3, IL1B, TLR4, NOS3</t>
  </si>
  <si>
    <t>GO:0032496</t>
  </si>
  <si>
    <t>response to lipopolysaccharide</t>
    <phoneticPr fontId="1" type="noConversion"/>
  </si>
  <si>
    <t>FOS, CASP3, APOB, CYP1A1, PTGS2, REN, EDN1, TLR4, IDO1, CYP1A2, UGT1A1</t>
  </si>
  <si>
    <t>GO:0017144</t>
  </si>
  <si>
    <t>drug metabolic process</t>
  </si>
  <si>
    <t>CYP3A4, CYP1A1, CYP2C19, CYP2B6, CYP2D6, CYP1A2, UGT1A1</t>
  </si>
  <si>
    <t>GO:0001934</t>
  </si>
  <si>
    <t>positive regulation of protein phosphorylation</t>
  </si>
  <si>
    <t>AKT1, TNF, MMP9, MAPK3, VEGFA, IL1B, IGF2, MTOR, ADIPOQ, KDR</t>
  </si>
  <si>
    <t>GO:0048661</t>
  </si>
  <si>
    <t>positive regulation of smooth muscle cell proliferation</t>
  </si>
  <si>
    <t>AKT1, TNF, PTGS2, HMGCR, HMOX1, EDN1, MTOR, MYC</t>
  </si>
  <si>
    <t>GO:0046483</t>
  </si>
  <si>
    <t>heterocycle metabolic process</t>
  </si>
  <si>
    <t>CYP3A4, CYP2C19, CYP2D6, CYP1A2, UGT1A1</t>
  </si>
  <si>
    <t>GO:0035690</t>
  </si>
  <si>
    <t>cellular response to drug</t>
  </si>
  <si>
    <t>CCL2, REN, EDN1, TP53, IL1B, NOS2, ADIPOQ, MYC</t>
  </si>
  <si>
    <t>GO:0001666</t>
  </si>
  <si>
    <t>response to hypoxia</t>
  </si>
  <si>
    <t>PPARA, CASP3, CCL2, CYP1A1, HMOX1, VEGFA, NOS2, ADORA1, ADIPOQ, MMP2</t>
  </si>
  <si>
    <t>GO:0008202</t>
  </si>
  <si>
    <t>steroid metabolic process</t>
  </si>
  <si>
    <t>CYP3A4, CYP1A1, CYP2C19, CYP2B6, CYP2D6, UGT1A1, UGT2B7</t>
  </si>
  <si>
    <t>GO:0050731</t>
  </si>
  <si>
    <t>positive regulation of peptidyl-tyrosine phosphorylation</t>
  </si>
  <si>
    <t>AGT, VEGFA, TP53, IGF2, LRP8, MTOR, ADIPOQ, MIF</t>
  </si>
  <si>
    <t>GO:0010628</t>
  </si>
  <si>
    <t>positive regulation of gene expression</t>
  </si>
  <si>
    <t>AR, APOB, TNF, LDLR, VEGFA, TP53, IL1B, TLR4, MTOR, MYC, STAT3</t>
  </si>
  <si>
    <t>GO:0071456</t>
  </si>
  <si>
    <t>cellular response to hypoxia</t>
  </si>
  <si>
    <t>AKT1, PTGS2, HMOX1, EDN1, VEGFA, TP53, MTOR, TERT</t>
  </si>
  <si>
    <t>GO:0071407</t>
  </si>
  <si>
    <t>cellular response to organic cyclic compound</t>
  </si>
  <si>
    <t>AKT1, CASP3, TNF, CCL2, CYP1A1, IL1B, STAT3</t>
  </si>
  <si>
    <t>GO:0042493</t>
  </si>
  <si>
    <t>response to drug</t>
  </si>
  <si>
    <t>FOS, CASP3, CYP1A1, PTGS2, PPARG, ABCC1, LRP8, ABCB1, UGT1A1, MYC, STAT3</t>
  </si>
  <si>
    <t>GO:0008217</t>
  </si>
  <si>
    <t>regulation of blood pressure</t>
  </si>
  <si>
    <t>PTGS2, REN, AGT, HMOX1, EDN1, PPARG, NOS3</t>
  </si>
  <si>
    <t>GO:0045893</t>
  </si>
  <si>
    <t>positive regulation of transcription, DNA-templated</t>
  </si>
  <si>
    <t>FOS, MAPK1, PPARA, AR, TNF, AGT, MAPK3, PPARG, TP53, ESR1, IL1B, MYC, STAT3</t>
  </si>
  <si>
    <t>GO:0010629</t>
  </si>
  <si>
    <t>negative regulation of gene expression</t>
  </si>
  <si>
    <t>AKT1, TNF, LDLR, AGT, ESR1, NOS2, TERT, MIF</t>
  </si>
  <si>
    <t>GO:0035902</t>
  </si>
  <si>
    <t>response to immobilization stress</t>
  </si>
  <si>
    <t>FOS, CYP1A1, REN, PPARG, CYP1A2</t>
  </si>
  <si>
    <t>GO:0016098</t>
  </si>
  <si>
    <t>monoterpenoid metabolic process</t>
  </si>
  <si>
    <t>CYP3A4, CYP2C19, CYP2D6, CYP1A2</t>
  </si>
  <si>
    <t>GO:0070374</t>
  </si>
  <si>
    <t>positive regulation of ERK1 and ERK2 cascade</t>
  </si>
  <si>
    <t>TNF, CCL2, HMGCR, MAPK3, VEGFA, TLR4, KDR, MIF</t>
  </si>
  <si>
    <t>GO:0034383</t>
  </si>
  <si>
    <t>low-density lipoprotein particle clearance</t>
  </si>
  <si>
    <t>APOB, LDLR, HMOX1, ADIPOQ</t>
  </si>
  <si>
    <t>GO:0045776</t>
  </si>
  <si>
    <t>negative regulation of blood pressure</t>
  </si>
  <si>
    <t>PPARA, NOS3, NOS2, ADORA1, ADIPOQ</t>
  </si>
  <si>
    <t>GO:0045944</t>
  </si>
  <si>
    <t>positive regulation of transcription from RNA polymerase II promoter</t>
  </si>
  <si>
    <t>PPARA, AR, TNF, PPARG, EDN1, TP53, ESR1, TLR4, STAT3, AKT1, FOS, VEGFA, MAPK3, IL1B, MYC</t>
  </si>
  <si>
    <t>GO:0055114</t>
  </si>
  <si>
    <t>oxidation-reduction process</t>
  </si>
  <si>
    <t>CYP3A4, CYP1A1, CYP2C19, PTGS2, CYP2B6, HMGCR, CYP2D6, NOS3, ALOX5, IDO1, CYP1A2, NOS2</t>
  </si>
  <si>
    <t>GO:0071260</t>
  </si>
  <si>
    <t>cellular response to mechanical stimulus</t>
  </si>
  <si>
    <t>AKT1, PTGS2, AGT, MAPK3, IL1B, TLR4</t>
  </si>
  <si>
    <t>GO:0032869</t>
  </si>
  <si>
    <t>cellular response to insulin stimulus</t>
  </si>
  <si>
    <t>AKT1, CCL2, PPARG, IRS1, ADIPOQ, MYC</t>
  </si>
  <si>
    <t>GO:0006805</t>
  </si>
  <si>
    <t>xenobiotic metabolic process</t>
  </si>
  <si>
    <t>CYP3A4, CES1, CYP2C19, CYP2B6, CYP2D6, CYP1A2</t>
  </si>
  <si>
    <t>GO:0042738</t>
  </si>
  <si>
    <t>exogenous drug catabolic process</t>
  </si>
  <si>
    <t>CYP3A4, CYP2C19, CYP2B6, CYP1A2</t>
  </si>
  <si>
    <t>GO:0032355</t>
  </si>
  <si>
    <t>response to estradiol</t>
  </si>
  <si>
    <t>CASP3, PTGS2, ESR1, CYP1A2, MYC, STAT3</t>
  </si>
  <si>
    <t>GO:1904707</t>
  </si>
  <si>
    <t>positive regulation of vascular smooth muscle cell proliferation</t>
  </si>
  <si>
    <t>AGT, MMP9, MMP2, TERT</t>
  </si>
  <si>
    <t>GO:0007568</t>
  </si>
  <si>
    <t>aging</t>
  </si>
  <si>
    <t>AKT1, FOS, CCL2, CYP1A1, HMGCR, AGT, STAT3</t>
  </si>
  <si>
    <t>GO:0043066</t>
  </si>
  <si>
    <t>negative regulation of apoptotic process</t>
  </si>
  <si>
    <t>AKT1, CASP3, MMP9, VEGFA, TP53, ADORA1, MYC, STAT3, KDR, MIF</t>
  </si>
  <si>
    <t>GO:0051091</t>
  </si>
  <si>
    <t>positive regulation of sequence-specific DNA binding transcription factor activity</t>
  </si>
  <si>
    <t>AKT1, TNF, EDN1, PPARG, ESR1, IL1B</t>
  </si>
  <si>
    <t>GO:0019373</t>
  </si>
  <si>
    <t>epoxygenase P450 pathway</t>
  </si>
  <si>
    <t>CYP1A1, CYP2C19, CYP2B6, CYP1A2</t>
  </si>
  <si>
    <t>CC</t>
    <phoneticPr fontId="1" type="noConversion"/>
  </si>
  <si>
    <t>GO:0031090</t>
  </si>
  <si>
    <t>organelle membrane</t>
  </si>
  <si>
    <t>CYP3A4, CYP1A1, CYP2C19, PTGS2, CYP2B6, CYP2D6, CYP1A2, UGT2B7</t>
  </si>
  <si>
    <t>GO:0005901</t>
  </si>
  <si>
    <t>caveola</t>
  </si>
  <si>
    <t>MAPK1, PTGS2, HMOX1, MAPK3, LRP8, NOS3, IRS1</t>
  </si>
  <si>
    <t>GO:0005615</t>
  </si>
  <si>
    <t>extracellular space</t>
  </si>
  <si>
    <t>TNF, CCL2, CES1, MMP9, EDN1, IGF2, MMP3, ADIPOQ, MMP2, MIF, TTR, APOB, AGT, HMOX1, REN, VEGFA, IL1B, ALOX5</t>
  </si>
  <si>
    <t>GO:0005576</t>
  </si>
  <si>
    <t>extracellular region</t>
  </si>
  <si>
    <t>TNF, CCL2, MMP9, EDN1, IGF2, MMP3, ADIPOQ, MMP2, MMP12, KDR, MIF, TTR, APOB, BDNF, AGT, REN, VEGFA, IL1B, LRP8</t>
  </si>
  <si>
    <t>GO:0005789</t>
  </si>
  <si>
    <t>endoplasmic reticulum membrane</t>
  </si>
  <si>
    <t>CYP3A4, PTGS2, CYP2C19, CYP1A1, CYP2B6, HMGCR, CYP2D6, CYP1A2, UGT1A1, APOB, UGT1A3, HMOX1, MTOR, UGT2B7</t>
  </si>
  <si>
    <t>GO:0005783</t>
  </si>
  <si>
    <t>endoplasmic reticulum</t>
  </si>
  <si>
    <t>FOS, UGT1A3, PTGS2, HMGCR, HMOX1, CYP2D6, TP53, ADORA1, UGT1A1, ADIPOQ, KDR</t>
  </si>
  <si>
    <t>GO:0043234</t>
  </si>
  <si>
    <t>protein complex</t>
  </si>
  <si>
    <t>AKT1, MAPK1, TTR, AR, PTGS2, MAPK3, TP53, MYC</t>
  </si>
  <si>
    <t>MF</t>
    <phoneticPr fontId="1" type="noConversion"/>
  </si>
  <si>
    <t>GO:0020037</t>
  </si>
  <si>
    <t>heme binding</t>
  </si>
  <si>
    <t>CYP3A4, CYP1A1, CYP2C19, PTGS2, CYP2B6, HMOX1, CYP2D6, NOS3, IDO1, CYP1A2, NOS2</t>
  </si>
  <si>
    <t>GO:0019899</t>
  </si>
  <si>
    <t>enzyme binding</t>
  </si>
  <si>
    <t>CYP3A4, AR, PTGS2, CYP2C19, CYP1A1, PPARG, ESR1, TP53, CYP1A2, UGT1A1, AKT1, UGT1A3, HMOX1</t>
  </si>
  <si>
    <t>GO:0016712</t>
  </si>
  <si>
    <t>oxidoreductase activity, acting on paired donors, with incorporation or reduction of molecular oxygen, reduced flavin or flavoprotein as one donor, and incorporation of one atom of oxygen</t>
  </si>
  <si>
    <t>CYP3A4, CYP1A1, CYP2B6, CYP2D6, CYP1A2</t>
  </si>
  <si>
    <t>GO:0019825</t>
  </si>
  <si>
    <t>oxygen binding</t>
  </si>
  <si>
    <t>CYP3A4, CYP1A1, CYP2C19, CYP2B6, CYP2D6, CYP1A2</t>
  </si>
  <si>
    <t>GO:0005506</t>
  </si>
  <si>
    <t>iron ion binding</t>
  </si>
  <si>
    <t>CYP3A4, CYP1A1, CYP2C19, CYP2B6, CYP2D6, NOS3, ALOX5, CYP1A2</t>
  </si>
  <si>
    <t>GO:0004497</t>
  </si>
  <si>
    <t>monooxygenase activity</t>
  </si>
  <si>
    <t>GO:0008395</t>
  </si>
  <si>
    <t>steroid hydroxylase activity</t>
  </si>
  <si>
    <t>CYP3A4, CYP1A1, CYP2C19, CYP2B6, CYP2D6</t>
  </si>
  <si>
    <t>GO:0070330</t>
  </si>
  <si>
    <t>aromatase activity</t>
  </si>
  <si>
    <t>GO:0008134</t>
  </si>
  <si>
    <t>transcription factor binding</t>
  </si>
  <si>
    <t>MAPK1, PPARA, FOS, AR, PPARG, TP53, ESR1, MYC, STAT3</t>
  </si>
  <si>
    <t>GO:0004879</t>
  </si>
  <si>
    <t>RNA polymerase II transcription factor activity, ligand-activated sequence-specific DNA binding</t>
  </si>
  <si>
    <t>PPARA, AR, PPARG, ESR1, STAT3</t>
  </si>
  <si>
    <t>GO:0042802</t>
  </si>
  <si>
    <t>identical protein binding</t>
  </si>
  <si>
    <t>AKT1, MAPK1, TTR, TNF, LDLR, MMP9, VEGFA, PPARG, TP53, ESR1, ADIPOQ, STAT3</t>
  </si>
  <si>
    <t>GO:0016491</t>
  </si>
  <si>
    <t>oxidoreductase activity</t>
  </si>
  <si>
    <t>CYP3A4, CYP1A1, CYP2C19, CYP2D6, ALDH2, NOS3, CYP1A2</t>
  </si>
  <si>
    <t>GO:0005496</t>
  </si>
  <si>
    <t>steroid binding</t>
  </si>
  <si>
    <t>CYP3A4, AR, ESR1, UGT1A1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Nr. Genes</t>
  </si>
  <si>
    <t>KEGG:03320</t>
  </si>
  <si>
    <t>PPAR signaling pathway</t>
  </si>
  <si>
    <t>KEGG_27.02.2019</t>
  </si>
  <si>
    <t>[-1]</t>
  </si>
  <si>
    <t>Group00</t>
  </si>
  <si>
    <t>[ADIPOQ, PPARA, PPARG]</t>
  </si>
  <si>
    <t>Group01</t>
  </si>
  <si>
    <t>[ALDH2, NOS2, NOS3]</t>
  </si>
  <si>
    <t>KEGG:00380</t>
  </si>
  <si>
    <t>Tryptophan metabolism</t>
  </si>
  <si>
    <t>Group02</t>
  </si>
  <si>
    <t>[ALDH2, CYP1A1, CYP1A2, IDO1]</t>
  </si>
  <si>
    <t>Group03</t>
  </si>
  <si>
    <t>[ADORA1, AGT, EDN1, REN]</t>
  </si>
  <si>
    <t>KEGG:04976</t>
  </si>
  <si>
    <t>Bile secretion</t>
  </si>
  <si>
    <t>Group04</t>
  </si>
  <si>
    <t>[ABCB1, ABCC2, CYP3A4, HMGCR, LDLR]</t>
  </si>
  <si>
    <t>KEGG:02010</t>
  </si>
  <si>
    <t>ABC transporters</t>
  </si>
  <si>
    <t>[ABCB1, ABCC1, ABCC2]</t>
  </si>
  <si>
    <t>KEGG:04726</t>
  </si>
  <si>
    <t>Serotonergic synapse</t>
  </si>
  <si>
    <t>Group05</t>
  </si>
  <si>
    <t>[ALOX5, CASP3, CYP2C19, CYP2D6, MAPK1, MAPK3, PTGS2]</t>
  </si>
  <si>
    <t>KEGG:04664</t>
  </si>
  <si>
    <t>Fc epsilon RI signaling pathway</t>
  </si>
  <si>
    <t>[AKT1, ALOX5, MAPK1, MAPK3, TNF]</t>
  </si>
  <si>
    <t>KEGG:04913</t>
  </si>
  <si>
    <t>Ovarian steroidogenesis</t>
  </si>
  <si>
    <t>[ALOX5, CYP1A1, LDLR, PTGS2]</t>
  </si>
  <si>
    <t>Arachidonic acid metabolism</t>
  </si>
  <si>
    <t>[ALOX5, CYP2B6, CYP2C19, PTGS2]</t>
  </si>
  <si>
    <t>KEGG:04920</t>
  </si>
  <si>
    <t>Adipocytokine signaling pathway</t>
  </si>
  <si>
    <t>Group06</t>
  </si>
  <si>
    <t>[ADIPOQ, AKT1, IRS1, MTOR, PPARA, STAT3, TNF]</t>
  </si>
  <si>
    <t>KEGG:04931</t>
  </si>
  <si>
    <t>Insulin resistance</t>
  </si>
  <si>
    <t>[AGT, AKT1, IRS1, MTOR, NOS3, PPARA, STAT3, TNF]</t>
  </si>
  <si>
    <t>KEGG:05152</t>
  </si>
  <si>
    <t>Tuberculosis</t>
  </si>
  <si>
    <t>[AKT1, CASP3, IL1B, MAPK1, MAPK3, NOS2, TLR4, TNF]</t>
  </si>
  <si>
    <t>KEGG:04932</t>
  </si>
  <si>
    <t>Non-alcoholic fatty liver disease (NAFLD)</t>
  </si>
  <si>
    <t>[ADIPOQ, AKT1, CASP3, IL1B, IRS1, PPARA, TNF]</t>
  </si>
  <si>
    <t>[CASP3, IL1B, NOS2, TLR4, TNF]</t>
  </si>
  <si>
    <t>KEGG:05134</t>
  </si>
  <si>
    <t>Legionellosis</t>
  </si>
  <si>
    <t>[CASP3, IL1B, TLR4, TNF]</t>
  </si>
  <si>
    <t>Group07</t>
  </si>
  <si>
    <t>[CYP1A2, CYP2B6, CYP2C19, CYP2D6, CYP3A4, UGT1A1, UGT1A3, UGT2B7]</t>
  </si>
  <si>
    <t>[CYP1A1, CYP1A2, CYP2B6, CYP2D6, CYP3A4, UGT1A1, UGT1A3, UGT2B7]</t>
  </si>
  <si>
    <t>KEGG:05204</t>
  </si>
  <si>
    <t>Chemical carcinogenesis</t>
  </si>
  <si>
    <t>[CYP1A1, CYP1A2, CYP2C19, CYP3A4, PTGS2, UGT1A1, UGT1A3, UGT2B7]</t>
  </si>
  <si>
    <t>KEGG:00830</t>
  </si>
  <si>
    <t>Retinol metabolism</t>
  </si>
  <si>
    <t>[CYP1A1, CYP1A2, CYP2B6, CYP3A4, UGT1A1, UGT1A3, UGT2B7]</t>
  </si>
  <si>
    <t>KEGG:00140</t>
  </si>
  <si>
    <t>Steroid hormone biosynthesis</t>
  </si>
  <si>
    <t>[CYP1A1, CYP1A2, CYP3A4, UGT1A1, UGT1A3, UGT2B7]</t>
  </si>
  <si>
    <t>KEGG:00053</t>
  </si>
  <si>
    <t>Ascorbate and aldarate metabolism</t>
  </si>
  <si>
    <t>[ALDH2, UGT1A1, UGT1A3, UGT2B7]</t>
  </si>
  <si>
    <t>KEGG:00860</t>
  </si>
  <si>
    <t>Porphyrin and chlorophyll metabolism</t>
  </si>
  <si>
    <t>[HMOX1, UGT1A1, UGT1A3, UGT2B7]</t>
  </si>
  <si>
    <t>KEGG:00983</t>
  </si>
  <si>
    <t>[CES1, CYP3A4, UGT1A1, UGT1A3, UGT2B7]</t>
  </si>
  <si>
    <t>KEGG:00591</t>
  </si>
  <si>
    <t>Linoleic acid metabolism</t>
  </si>
  <si>
    <t>[CYP1A2, CYP2C19, CYP3A4]</t>
  </si>
  <si>
    <t>KEGG:00040</t>
  </si>
  <si>
    <t>Pentose and glucuronate interconversions</t>
  </si>
  <si>
    <t>[UGT1A1, UGT1A3, UGT2B7]</t>
  </si>
  <si>
    <t>KEGG:05145</t>
  </si>
  <si>
    <t>Toxoplasmosis</t>
  </si>
  <si>
    <t>Group08</t>
  </si>
  <si>
    <t>[AKT1, ALOX5, CASP3, LDLR, MAPK1, MAPK3, NOS2, STAT3, TLR4, TNF]</t>
  </si>
  <si>
    <t>[AKT1, CCL2, FOS, IL1B, MAPK1, MAPK3, NOS2, TLR4, TNF]</t>
  </si>
  <si>
    <t>[FOS, IL1B, MAPK1, MAPK3, NOS2, PTGS2, TLR4, TNF]</t>
  </si>
  <si>
    <t>KEGG:05133</t>
  </si>
  <si>
    <t>Pertussis</t>
  </si>
  <si>
    <t>[CASP3, FOS, IL1B, MAPK1, MAPK3, NOS2, TLR4, TNF]</t>
  </si>
  <si>
    <t>[CCL2, FOS, IL1B, MMP3, TLR4, TNF, VEGFA]</t>
  </si>
  <si>
    <t>KEGG:04620</t>
  </si>
  <si>
    <t>Toll-like receptor signaling pathway</t>
  </si>
  <si>
    <t>[AKT1, FOS, IL1B, MAPK1, MAPK3, TLR4, TNF]</t>
  </si>
  <si>
    <t>[FOS, IL1B, MAPK1, MAPK3, NOS2, TLR4]</t>
  </si>
  <si>
    <t>KEGG:04625</t>
  </si>
  <si>
    <t>C-type lectin receptor signaling pathway</t>
  </si>
  <si>
    <t>[AKT1, IL1B, MAPK1, MAPK3, PTGS2, TNF]</t>
  </si>
  <si>
    <t>KEGG:05164</t>
  </si>
  <si>
    <t>Influenza A</t>
  </si>
  <si>
    <t>[AKT1, CCL2, IL1B, MAPK1, MAPK3, TLR4, TNF]</t>
  </si>
  <si>
    <t>[CCL2, IL1B, TLR4, TNF]</t>
  </si>
  <si>
    <t>[IL1B, STAT3, TLR4, TNF]</t>
  </si>
  <si>
    <t>[IDO1, IL1B, TNF]</t>
  </si>
  <si>
    <t>KEGG:04064</t>
  </si>
  <si>
    <t>NF-kappa B signaling pathway</t>
  </si>
  <si>
    <t>[IL1B, PTGS2, TLR4, TNF]</t>
    <phoneticPr fontId="5" type="noConversion"/>
  </si>
  <si>
    <t>KEGG:05014</t>
  </si>
  <si>
    <t>Amyotrophic lateral sclerosis (ALS)</t>
  </si>
  <si>
    <t>[CASP3, TNF, TP53]</t>
  </si>
  <si>
    <t>Group09</t>
  </si>
  <si>
    <t>KEGG:04930</t>
  </si>
  <si>
    <t>Type II diabetes mellitus</t>
  </si>
  <si>
    <t>[ADIPOQ, IRS1, MAPK1, MAPK3, MTOR, TNF]</t>
  </si>
  <si>
    <t>KEGG:05230</t>
  </si>
  <si>
    <t>Central carbon metabolism in cancer</t>
  </si>
  <si>
    <t>[AKT1, MAPK1, MAPK3, MTOR, MYC, TP53]</t>
  </si>
  <si>
    <t>KEGG:05221</t>
  </si>
  <si>
    <t>Acute myeloid leukemia</t>
  </si>
  <si>
    <t>[AKT1, MAPK1, MAPK3, MTOR, MYC, STAT3]</t>
  </si>
  <si>
    <t>KEGG:04211</t>
  </si>
  <si>
    <t>Longevity regulating pathway</t>
  </si>
  <si>
    <t>[ADIPOQ, AKT1, IRS1, MTOR, PPARG, TP53]</t>
  </si>
  <si>
    <t>[FOS, IL1B, MAPK1, MAPK3, MTOR, STAT3]</t>
  </si>
  <si>
    <t>KEGG:05214</t>
  </si>
  <si>
    <t>Glioma</t>
  </si>
  <si>
    <t>[AKT1, MAPK1, MAPK3, MTOR, TP53]</t>
  </si>
  <si>
    <t>KEGG:04722</t>
  </si>
  <si>
    <t>Neurotrophin signaling pathway</t>
  </si>
  <si>
    <t>[AKT1, BDNF, IRS1, MAPK1, MAPK3, TP53]</t>
  </si>
  <si>
    <t>KEGG:04152</t>
  </si>
  <si>
    <t>AMPK signaling pathway</t>
  </si>
  <si>
    <t>[ADIPOQ, AKT1, HMGCR, IRS1, MTOR, PPARG]</t>
  </si>
  <si>
    <t>KEGG:04012</t>
  </si>
  <si>
    <t>ErbB signaling pathway</t>
  </si>
  <si>
    <t>[AKT1, MAPK1, MAPK3, MTOR, MYC]</t>
  </si>
  <si>
    <t>KEGG:04371</t>
  </si>
  <si>
    <t>Apelin signaling pathway</t>
  </si>
  <si>
    <t>[AKT1, MAPK1, MAPK3, MTOR, NOS2, NOS3]</t>
  </si>
  <si>
    <t>[ADORA1, AKT1, IRS1, PTGS2]</t>
  </si>
  <si>
    <t>KEGG:05231</t>
  </si>
  <si>
    <t>Choline metabolism in cancer</t>
  </si>
  <si>
    <t>[AKT1, FOS, MAPK1, MAPK3, MTOR]</t>
  </si>
  <si>
    <t>KEGG:04660</t>
  </si>
  <si>
    <t>T cell receptor signaling pathway</t>
  </si>
  <si>
    <t>[AKT1, FOS, MAPK1, MAPK3, TNF]</t>
  </si>
  <si>
    <t>KEGG:04960</t>
  </si>
  <si>
    <t>Aldosterone-regulated sodium reabsorption</t>
  </si>
  <si>
    <t>[IRS1, MAPK1, MAPK3]</t>
  </si>
  <si>
    <t>KEGG:04350</t>
  </si>
  <si>
    <t>TGF-beta signaling pathway</t>
    <phoneticPr fontId="5" type="noConversion"/>
  </si>
  <si>
    <t>[MAPK1, MAPK3, MYC, TNF]</t>
    <phoneticPr fontId="5" type="noConversion"/>
  </si>
  <si>
    <t>KEGG:04213</t>
  </si>
  <si>
    <t>[AKT1, IRS1, MTOR]</t>
  </si>
  <si>
    <t>AGE-RAGE signaling pathway in diabetic complications</t>
  </si>
  <si>
    <t>Group10</t>
  </si>
  <si>
    <t>[AGT, AKT1, CASP3, CCL2, EDN1, IL1B, MAPK1, MAPK3, MMP2, NOS3, STAT3, TNF, VEGFA]</t>
  </si>
  <si>
    <t>KEGG:05205</t>
  </si>
  <si>
    <t>Proteoglycans in cancer</t>
  </si>
  <si>
    <t>[AKT1, CASP3, ESR1, IGF2, KDR, MAPK1, MAPK3, MMP2, MMP9, MTOR, MYC, STAT3, TLR4, TNF, TP53, VEGFA]</t>
  </si>
  <si>
    <t>KEGG:05200</t>
  </si>
  <si>
    <t>Pathways in cancer</t>
  </si>
  <si>
    <t>[AGT, AKT1, AR, CASP3, EDN1, ESR1, FOS, HMOX1, IGF2, MAPK1, MAPK3, MMP2, MMP9, MTOR, MYC, NOS2, PPARG, PTGS2, STAT3, TERT, TP53, VEGFA]</t>
  </si>
  <si>
    <t>KEGG:05418</t>
  </si>
  <si>
    <t>Fluid shear stress and atherosclerosis</t>
  </si>
  <si>
    <t>[AKT1, CCL2, EDN1, FOS, HMOX1, IL1B, KDR, MMP2, MMP9, NOS3, TNF, TP53, VEGFA]</t>
  </si>
  <si>
    <t>[AKT1, CASP3, CCL2, EDN1, FOS, IL1B, MAPK1, MAPK3, MMP3, MMP9, PTGS2, TNF]</t>
  </si>
  <si>
    <t>[AKT1, EDN1, HMOX1, MAPK1, MAPK3, MTOR, NOS2, NOS3, STAT3, TLR4, VEGFA]</t>
  </si>
  <si>
    <t>KEGG:04657</t>
  </si>
  <si>
    <t>IL-17 signaling pathway</t>
  </si>
  <si>
    <t>[CASP3, CCL2, FOS, IL1B, MAPK1, MAPK3, MMP3, MMP9, PTGS2, TNF]</t>
  </si>
  <si>
    <t>KEGG:05163</t>
  </si>
  <si>
    <t>Human cytomegalovirus infection</t>
  </si>
  <si>
    <t>[AKT1, CASP3, CCL2, IL1B, MAPK1, MAPK3, MTOR, MYC, PTGS2, STAT3, TNF, TP53, VEGFA]</t>
  </si>
  <si>
    <t>[MAPK1, MAPK3, MMP2, MMP9, MYC, TP53, VEGFA]</t>
  </si>
  <si>
    <t>KEGG:05161</t>
  </si>
  <si>
    <t>Hepatitis B</t>
  </si>
  <si>
    <t>[AKT1, CASP3, FOS, MAPK1, MAPK3, MMP9, MYC, STAT3, TLR4, TNF, TP53]</t>
  </si>
  <si>
    <t>KEGG:04926</t>
  </si>
  <si>
    <t>Relaxin signaling pathway</t>
  </si>
  <si>
    <t>[AKT1, EDN1, FOS, MAPK1, MAPK3, MMP2, MMP9, NOS2, NOS3, VEGFA]</t>
  </si>
  <si>
    <t>KEGG:05167</t>
  </si>
  <si>
    <t>Kaposi sarcoma-associated herpesvirus infection</t>
  </si>
  <si>
    <t>[AKT1, CASP3, FOS, MAPK1, MAPK3, MTOR, MYC, PTGS2, STAT3, TP53, VEGFA]</t>
  </si>
  <si>
    <t>KEGG:05160</t>
  </si>
  <si>
    <t>Hepatitis C</t>
  </si>
  <si>
    <t>[AKT1, CASP3, LDLR, MAPK1, MAPK3, MYC, PPARA, STAT3, TNF, TP53]</t>
  </si>
  <si>
    <t>KEGG:04010</t>
  </si>
  <si>
    <t>MAPK signaling pathway</t>
  </si>
  <si>
    <t>[AKT1, BDNF, CASP3, FOS, IGF2, IL1B, KDR, MAPK1, MAPK3, MYC, TNF, TP53, VEGFA]</t>
  </si>
  <si>
    <t>KEGG:05210</t>
  </si>
  <si>
    <t>Colorectal cancer</t>
  </si>
  <si>
    <t>[AKT1, CASP3, FOS, MAPK1, MAPK3, MTOR, MYC, TP53]</t>
  </si>
  <si>
    <t>KEGG:05206</t>
  </si>
  <si>
    <t>MicroRNAs in cancer</t>
  </si>
  <si>
    <t>[ABCB1, ABCC1, CASP3, HMOX1, IRS1, MAPK1, MMP9, MTOR, MYC, PTGS2, STAT3, TP53, VEGFA]</t>
  </si>
  <si>
    <t>VEGF signaling pathway</t>
  </si>
  <si>
    <t>[AKT1, KDR, MAPK1, MAPK3, NOS3, PTGS2, VEGFA]</t>
  </si>
  <si>
    <t>[AKT1, AR, MAPK1, MAPK3, MMP3, MMP9, MTOR, TP53]</t>
  </si>
  <si>
    <t>KEGG:05212</t>
  </si>
  <si>
    <t>Pancreatic cancer</t>
  </si>
  <si>
    <t>[AKT1, MAPK1, MAPK3, MTOR, STAT3, TP53, VEGFA]</t>
  </si>
  <si>
    <t>KEGG:04071</t>
    <phoneticPr fontId="5" type="noConversion"/>
  </si>
  <si>
    <t>Sphingolipid signaling pathway</t>
  </si>
  <si>
    <t>[ABCC1, ADORA1, AKT1, MAPK1, MAPK3, NOS3, TNF, TP53]</t>
  </si>
  <si>
    <t>KEGG:05225</t>
  </si>
  <si>
    <t>Hepatocellular carcinoma</t>
  </si>
  <si>
    <t>[AKT1, HMOX1, IGF2, MAPK1, MAPK3, MTOR, MYC, TERT, TP53]</t>
  </si>
  <si>
    <t>KEGG:05216</t>
  </si>
  <si>
    <t>Thyroid cancer</t>
  </si>
  <si>
    <t>[MAPK1, MAPK3, MYC, PPARG, TP53]</t>
  </si>
  <si>
    <t>KEGG:04915</t>
  </si>
  <si>
    <t>Estrogen signaling pathway</t>
  </si>
  <si>
    <t>[AKT1, ESR1, FOS, MAPK1, MAPK3, MMP2, MMP9, NOS3]</t>
  </si>
  <si>
    <t>KEGG:05224</t>
  </si>
  <si>
    <t>Breast cancer</t>
  </si>
  <si>
    <t>[AKT1, ESR1, FOS, MAPK1, MAPK3, MTOR, MYC, TP53]</t>
  </si>
  <si>
    <t>KEGG:04917</t>
  </si>
  <si>
    <t>Prolactin signaling pathway</t>
  </si>
  <si>
    <t>[AKT1, ESR1, FOS, MAPK1, MAPK3, STAT3]</t>
  </si>
  <si>
    <t>KEGG:05226</t>
  </si>
  <si>
    <t>Gastric cancer</t>
  </si>
  <si>
    <t>[ABCB1, AKT1, MAPK1, MAPK3, MTOR, MYC, TERT, TP53]</t>
  </si>
  <si>
    <t>KEGG:04919</t>
  </si>
  <si>
    <t>Thyroid hormone signaling pathway</t>
  </si>
  <si>
    <t>[AKT1, ESR1, MAPK1, MAPK3, MTOR, MYC, TP53]</t>
  </si>
  <si>
    <t>KEGG:04380</t>
  </si>
  <si>
    <t>Osteoclast differentiation</t>
  </si>
  <si>
    <t>[AKT1, FOS, IL1B, MAPK1, MAPK3, PPARG, TNF]</t>
  </si>
  <si>
    <t>KEGG:05222</t>
  </si>
  <si>
    <t>Small cell lung cancer</t>
  </si>
  <si>
    <t>[AKT1, CASP3, MYC, NOS2, PTGS2, TP53]</t>
  </si>
  <si>
    <t>KEGG:04210</t>
  </si>
  <si>
    <t>Apoptosis</t>
  </si>
  <si>
    <t>[AKT1, CASP3, FOS, MAPK1, MAPK3, TNF, TP53]</t>
  </si>
  <si>
    <t>KEGG:05213</t>
  </si>
  <si>
    <t>Endometrial cancer</t>
  </si>
  <si>
    <t>[AKT1, MAPK1, MAPK3, MYC, TP53]</t>
  </si>
  <si>
    <t>KEGG:05223</t>
  </si>
  <si>
    <t>Non-small cell lung cancer</t>
  </si>
  <si>
    <t>[AKT1, MAPK1, MAPK3, STAT3, TP53]</t>
  </si>
  <si>
    <t>KEGG:05220</t>
  </si>
  <si>
    <t>Chronic myeloid leukemia</t>
  </si>
  <si>
    <t>KEGG:05211</t>
  </si>
  <si>
    <t>Renal cell carcinoma</t>
  </si>
  <si>
    <t>[AKT1, MAPK1, MAPK3, VEGFA]</t>
  </si>
  <si>
    <t>KEGG:04662</t>
  </si>
  <si>
    <t>B cell receptor signaling pathway</t>
  </si>
  <si>
    <t>[AKT1, FOS, MAPK1, MAPK3]</t>
  </si>
  <si>
    <t>KEGG:05218</t>
  </si>
  <si>
    <t>Melanoma</t>
  </si>
  <si>
    <t>[AKT1, MAPK1, MAPK3, TP53]</t>
  </si>
  <si>
    <t>KEGG:05020</t>
  </si>
  <si>
    <t>Prion diseases</t>
  </si>
  <si>
    <t>[IL1B, MAPK1, MAPK3]</t>
  </si>
  <si>
    <t>[MAPK1, MAPK3, MYC, TNF]</t>
  </si>
  <si>
    <t>[IL1B, PTGS2, TLR4, TNF]</t>
  </si>
  <si>
    <t>-Log(Bonferroni)</t>
    <phoneticPr fontId="1" type="noConversion"/>
  </si>
  <si>
    <t>ID</t>
    <phoneticPr fontId="1" type="noConversion"/>
  </si>
  <si>
    <t>Term</t>
    <phoneticPr fontId="1" type="noConversion"/>
  </si>
  <si>
    <t>Associated Genes Found</t>
    <phoneticPr fontId="1" type="noConversion"/>
  </si>
  <si>
    <t>Supplementary Table S8. GO and KEGG pathway analysis for the 58 common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sz val="1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Fill="1"/>
    <xf numFmtId="0" fontId="7" fillId="0" borderId="0" xfId="0" applyFont="1" applyFill="1"/>
    <xf numFmtId="0" fontId="7" fillId="0" borderId="0" xfId="0" applyNumberFormat="1" applyFont="1" applyFill="1"/>
    <xf numFmtId="2" fontId="7" fillId="0" borderId="0" xfId="0" applyNumberFormat="1" applyFont="1" applyFill="1"/>
    <xf numFmtId="0" fontId="9" fillId="0" borderId="0" xfId="0" applyFont="1" applyFill="1"/>
    <xf numFmtId="0" fontId="9" fillId="0" borderId="0" xfId="0" applyNumberFormat="1" applyFont="1" applyFill="1"/>
    <xf numFmtId="2" fontId="9" fillId="0" borderId="0" xfId="0" applyNumberFormat="1" applyFont="1" applyFill="1"/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/>
  </cellXfs>
  <cellStyles count="3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08F00"/>
      <color rgb="FF0432FF"/>
      <color rgb="FFFF4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800" b="1" i="0" baseline="0">
                <a:effectLst/>
              </a:rPr>
              <a:t>GO </a:t>
            </a:r>
            <a:r>
              <a:rPr lang="zh-CN" altLang="zh-CN" sz="1800" b="1" i="0" baseline="0">
                <a:effectLst/>
              </a:rPr>
              <a:t>分析</a:t>
            </a:r>
            <a:r>
              <a:rPr lang="en-US" altLang="zh-CN" sz="1800" b="1" i="0" baseline="0">
                <a:effectLst/>
              </a:rPr>
              <a:t>  </a:t>
            </a:r>
            <a:endParaRPr lang="zh-CN" altLang="zh-CN">
              <a:effectLst/>
            </a:endParaRPr>
          </a:p>
        </c:rich>
      </c:tx>
      <c:layout>
        <c:manualLayout>
          <c:xMode val="edge"/>
          <c:yMode val="edge"/>
          <c:x val="0.49193311741356127"/>
          <c:y val="2.4428933603312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[1]筛选!$C$2:$C$56</c:f>
              <c:strCache>
                <c:ptCount val="55"/>
                <c:pt idx="0">
                  <c:v>positive regulation of nitric oxide biosynthetic process</c:v>
                </c:pt>
                <c:pt idx="1">
                  <c:v>lipopolysaccharide-mediated signaling pathway</c:v>
                </c:pt>
                <c:pt idx="2">
                  <c:v>response to lipopolysaccharide</c:v>
                </c:pt>
                <c:pt idx="3">
                  <c:v>drug metabolic process</c:v>
                </c:pt>
                <c:pt idx="4">
                  <c:v>positive regulation of protein phosphorylation</c:v>
                </c:pt>
                <c:pt idx="5">
                  <c:v>positive regulation of smooth muscle cell proliferation</c:v>
                </c:pt>
                <c:pt idx="6">
                  <c:v>heterocycle metabolic process</c:v>
                </c:pt>
                <c:pt idx="7">
                  <c:v>cellular response to drug</c:v>
                </c:pt>
                <c:pt idx="8">
                  <c:v>response to hypoxia</c:v>
                </c:pt>
                <c:pt idx="9">
                  <c:v>steroid metabolic process</c:v>
                </c:pt>
                <c:pt idx="10">
                  <c:v>positive regulation of peptidyl-tyrosine phosphorylation</c:v>
                </c:pt>
                <c:pt idx="11">
                  <c:v>positive regulation of gene expression</c:v>
                </c:pt>
                <c:pt idx="12">
                  <c:v>cellular response to hypoxia</c:v>
                </c:pt>
                <c:pt idx="13">
                  <c:v>cellular response to organic cyclic compound</c:v>
                </c:pt>
                <c:pt idx="14">
                  <c:v>response to drug</c:v>
                </c:pt>
                <c:pt idx="15">
                  <c:v>regulation of blood pressure</c:v>
                </c:pt>
                <c:pt idx="16">
                  <c:v>positive regulation of transcription, DNA-templated</c:v>
                </c:pt>
                <c:pt idx="17">
                  <c:v>negative regulation of gene expression</c:v>
                </c:pt>
                <c:pt idx="18">
                  <c:v>response to immobilization stress</c:v>
                </c:pt>
                <c:pt idx="19">
                  <c:v>monoterpenoid metabolic process</c:v>
                </c:pt>
                <c:pt idx="20">
                  <c:v>positive regulation of ERK1 and ERK2 cascade</c:v>
                </c:pt>
                <c:pt idx="21">
                  <c:v>low-density lipoprotein particle clearance</c:v>
                </c:pt>
                <c:pt idx="22">
                  <c:v>negative regulation of blood pressure</c:v>
                </c:pt>
                <c:pt idx="23">
                  <c:v>positive regulation of transcription from RNA polymerase II promoter</c:v>
                </c:pt>
                <c:pt idx="24">
                  <c:v>oxidation-reduction process</c:v>
                </c:pt>
                <c:pt idx="25">
                  <c:v>cellular response to mechanical stimulus</c:v>
                </c:pt>
                <c:pt idx="26">
                  <c:v>cellular response to insulin stimulus</c:v>
                </c:pt>
                <c:pt idx="27">
                  <c:v>xenobiotic metabolic process</c:v>
                </c:pt>
                <c:pt idx="28">
                  <c:v>exogenous drug catabolic process</c:v>
                </c:pt>
                <c:pt idx="29">
                  <c:v>response to estradiol</c:v>
                </c:pt>
                <c:pt idx="30">
                  <c:v>positive regulation of vascular smooth muscle cell proliferation</c:v>
                </c:pt>
                <c:pt idx="31">
                  <c:v>aging</c:v>
                </c:pt>
                <c:pt idx="32">
                  <c:v>negative regulation of apoptotic process</c:v>
                </c:pt>
                <c:pt idx="33">
                  <c:v>positive regulation of sequence-specific DNA binding transcription factor activity</c:v>
                </c:pt>
                <c:pt idx="34">
                  <c:v>epoxygenase P450 pathway</c:v>
                </c:pt>
                <c:pt idx="35">
                  <c:v>organelle membrane</c:v>
                </c:pt>
                <c:pt idx="36">
                  <c:v>caveola</c:v>
                </c:pt>
                <c:pt idx="37">
                  <c:v>extracellular space</c:v>
                </c:pt>
                <c:pt idx="38">
                  <c:v>extracellular region</c:v>
                </c:pt>
                <c:pt idx="39">
                  <c:v>endoplasmic reticulum membrane</c:v>
                </c:pt>
                <c:pt idx="40">
                  <c:v>endoplasmic reticulum</c:v>
                </c:pt>
                <c:pt idx="41">
                  <c:v>protein complex</c:v>
                </c:pt>
                <c:pt idx="42">
                  <c:v>heme binding</c:v>
                </c:pt>
                <c:pt idx="43">
                  <c:v>enzyme binding</c:v>
                </c:pt>
                <c:pt idx="44">
                  <c:v>oxidoreductase activity, acting on paired donors, with incorporation or reduction of molecular oxygen, reduced flavin or flavoprotein as one donor, and incorporation of one atom of oxygen</c:v>
                </c:pt>
                <c:pt idx="45">
                  <c:v>oxygen binding</c:v>
                </c:pt>
                <c:pt idx="46">
                  <c:v>iron ion binding</c:v>
                </c:pt>
                <c:pt idx="47">
                  <c:v>monooxygenase activity</c:v>
                </c:pt>
                <c:pt idx="48">
                  <c:v>steroid hydroxylase activity</c:v>
                </c:pt>
                <c:pt idx="49">
                  <c:v>aromatase activity</c:v>
                </c:pt>
                <c:pt idx="50">
                  <c:v>transcription factor binding</c:v>
                </c:pt>
                <c:pt idx="51">
                  <c:v>RNA polymerase II transcription factor activity, ligand-activated sequence-specific DNA binding</c:v>
                </c:pt>
                <c:pt idx="52">
                  <c:v>identical protein binding</c:v>
                </c:pt>
                <c:pt idx="53">
                  <c:v>oxidoreductase activity</c:v>
                </c:pt>
                <c:pt idx="54">
                  <c:v>steroid binding</c:v>
                </c:pt>
              </c:strCache>
            </c:strRef>
          </c:cat>
          <c:val>
            <c:numRef>
              <c:f>[1]筛选!$D$2:$D$56</c:f>
              <c:numCache>
                <c:formatCode>General</c:formatCode>
                <c:ptCount val="55"/>
                <c:pt idx="0">
                  <c:v>15.517241379310301</c:v>
                </c:pt>
                <c:pt idx="1">
                  <c:v>13.793103448275801</c:v>
                </c:pt>
                <c:pt idx="2">
                  <c:v>18.965517241379299</c:v>
                </c:pt>
                <c:pt idx="3">
                  <c:v>12.068965517241301</c:v>
                </c:pt>
                <c:pt idx="4">
                  <c:v>17.241379310344801</c:v>
                </c:pt>
                <c:pt idx="5">
                  <c:v>13.793103448275801</c:v>
                </c:pt>
                <c:pt idx="6">
                  <c:v>8.6206896551724093</c:v>
                </c:pt>
                <c:pt idx="7">
                  <c:v>13.793103448275801</c:v>
                </c:pt>
                <c:pt idx="8">
                  <c:v>17.241379310344801</c:v>
                </c:pt>
                <c:pt idx="9">
                  <c:v>12.068965517241301</c:v>
                </c:pt>
                <c:pt idx="10">
                  <c:v>13.793103448275801</c:v>
                </c:pt>
                <c:pt idx="11">
                  <c:v>18.965517241379299</c:v>
                </c:pt>
                <c:pt idx="12">
                  <c:v>13.793103448275801</c:v>
                </c:pt>
                <c:pt idx="13">
                  <c:v>12.068965517241301</c:v>
                </c:pt>
                <c:pt idx="14">
                  <c:v>18.965517241379299</c:v>
                </c:pt>
                <c:pt idx="15">
                  <c:v>12.068965517241301</c:v>
                </c:pt>
                <c:pt idx="16">
                  <c:v>22.413793103448199</c:v>
                </c:pt>
                <c:pt idx="17">
                  <c:v>13.793103448275801</c:v>
                </c:pt>
                <c:pt idx="18">
                  <c:v>8.6206896551724093</c:v>
                </c:pt>
                <c:pt idx="19">
                  <c:v>6.8965517241379297</c:v>
                </c:pt>
                <c:pt idx="20">
                  <c:v>13.793103448275801</c:v>
                </c:pt>
                <c:pt idx="21">
                  <c:v>6.8965517241379297</c:v>
                </c:pt>
                <c:pt idx="22">
                  <c:v>8.6206896551724093</c:v>
                </c:pt>
                <c:pt idx="23">
                  <c:v>25.862068965517199</c:v>
                </c:pt>
                <c:pt idx="24">
                  <c:v>20.689655172413701</c:v>
                </c:pt>
                <c:pt idx="25">
                  <c:v>10.344827586206801</c:v>
                </c:pt>
                <c:pt idx="26">
                  <c:v>10.344827586206801</c:v>
                </c:pt>
                <c:pt idx="27">
                  <c:v>10.344827586206801</c:v>
                </c:pt>
                <c:pt idx="28">
                  <c:v>6.8965517241379297</c:v>
                </c:pt>
                <c:pt idx="29">
                  <c:v>10.344827586206801</c:v>
                </c:pt>
                <c:pt idx="30">
                  <c:v>6.8965517241379297</c:v>
                </c:pt>
                <c:pt idx="31">
                  <c:v>12.068965517241301</c:v>
                </c:pt>
                <c:pt idx="32">
                  <c:v>17.241379310344801</c:v>
                </c:pt>
                <c:pt idx="33">
                  <c:v>10.344827586206801</c:v>
                </c:pt>
                <c:pt idx="34">
                  <c:v>6.8965517241379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8E-4400-8CA4-1FF9FF13194B}"/>
            </c:ext>
          </c:extLst>
        </c:ser>
        <c:ser>
          <c:idx val="1"/>
          <c:order val="1"/>
          <c:tx>
            <c:v>Cellular component</c:v>
          </c:tx>
          <c:spPr>
            <a:solidFill>
              <a:srgbClr val="FA50DE"/>
            </a:solidFill>
            <a:ln>
              <a:noFill/>
            </a:ln>
            <a:effectLst/>
          </c:spPr>
          <c:invertIfNegative val="0"/>
          <c:cat>
            <c:strRef>
              <c:f>[1]筛选!$C$2:$C$56</c:f>
              <c:strCache>
                <c:ptCount val="55"/>
                <c:pt idx="0">
                  <c:v>positive regulation of nitric oxide biosynthetic process</c:v>
                </c:pt>
                <c:pt idx="1">
                  <c:v>lipopolysaccharide-mediated signaling pathway</c:v>
                </c:pt>
                <c:pt idx="2">
                  <c:v>response to lipopolysaccharide</c:v>
                </c:pt>
                <c:pt idx="3">
                  <c:v>drug metabolic process</c:v>
                </c:pt>
                <c:pt idx="4">
                  <c:v>positive regulation of protein phosphorylation</c:v>
                </c:pt>
                <c:pt idx="5">
                  <c:v>positive regulation of smooth muscle cell proliferation</c:v>
                </c:pt>
                <c:pt idx="6">
                  <c:v>heterocycle metabolic process</c:v>
                </c:pt>
                <c:pt idx="7">
                  <c:v>cellular response to drug</c:v>
                </c:pt>
                <c:pt idx="8">
                  <c:v>response to hypoxia</c:v>
                </c:pt>
                <c:pt idx="9">
                  <c:v>steroid metabolic process</c:v>
                </c:pt>
                <c:pt idx="10">
                  <c:v>positive regulation of peptidyl-tyrosine phosphorylation</c:v>
                </c:pt>
                <c:pt idx="11">
                  <c:v>positive regulation of gene expression</c:v>
                </c:pt>
                <c:pt idx="12">
                  <c:v>cellular response to hypoxia</c:v>
                </c:pt>
                <c:pt idx="13">
                  <c:v>cellular response to organic cyclic compound</c:v>
                </c:pt>
                <c:pt idx="14">
                  <c:v>response to drug</c:v>
                </c:pt>
                <c:pt idx="15">
                  <c:v>regulation of blood pressure</c:v>
                </c:pt>
                <c:pt idx="16">
                  <c:v>positive regulation of transcription, DNA-templated</c:v>
                </c:pt>
                <c:pt idx="17">
                  <c:v>negative regulation of gene expression</c:v>
                </c:pt>
                <c:pt idx="18">
                  <c:v>response to immobilization stress</c:v>
                </c:pt>
                <c:pt idx="19">
                  <c:v>monoterpenoid metabolic process</c:v>
                </c:pt>
                <c:pt idx="20">
                  <c:v>positive regulation of ERK1 and ERK2 cascade</c:v>
                </c:pt>
                <c:pt idx="21">
                  <c:v>low-density lipoprotein particle clearance</c:v>
                </c:pt>
                <c:pt idx="22">
                  <c:v>negative regulation of blood pressure</c:v>
                </c:pt>
                <c:pt idx="23">
                  <c:v>positive regulation of transcription from RNA polymerase II promoter</c:v>
                </c:pt>
                <c:pt idx="24">
                  <c:v>oxidation-reduction process</c:v>
                </c:pt>
                <c:pt idx="25">
                  <c:v>cellular response to mechanical stimulus</c:v>
                </c:pt>
                <c:pt idx="26">
                  <c:v>cellular response to insulin stimulus</c:v>
                </c:pt>
                <c:pt idx="27">
                  <c:v>xenobiotic metabolic process</c:v>
                </c:pt>
                <c:pt idx="28">
                  <c:v>exogenous drug catabolic process</c:v>
                </c:pt>
                <c:pt idx="29">
                  <c:v>response to estradiol</c:v>
                </c:pt>
                <c:pt idx="30">
                  <c:v>positive regulation of vascular smooth muscle cell proliferation</c:v>
                </c:pt>
                <c:pt idx="31">
                  <c:v>aging</c:v>
                </c:pt>
                <c:pt idx="32">
                  <c:v>negative regulation of apoptotic process</c:v>
                </c:pt>
                <c:pt idx="33">
                  <c:v>positive regulation of sequence-specific DNA binding transcription factor activity</c:v>
                </c:pt>
                <c:pt idx="34">
                  <c:v>epoxygenase P450 pathway</c:v>
                </c:pt>
                <c:pt idx="35">
                  <c:v>organelle membrane</c:v>
                </c:pt>
                <c:pt idx="36">
                  <c:v>caveola</c:v>
                </c:pt>
                <c:pt idx="37">
                  <c:v>extracellular space</c:v>
                </c:pt>
                <c:pt idx="38">
                  <c:v>extracellular region</c:v>
                </c:pt>
                <c:pt idx="39">
                  <c:v>endoplasmic reticulum membrane</c:v>
                </c:pt>
                <c:pt idx="40">
                  <c:v>endoplasmic reticulum</c:v>
                </c:pt>
                <c:pt idx="41">
                  <c:v>protein complex</c:v>
                </c:pt>
                <c:pt idx="42">
                  <c:v>heme binding</c:v>
                </c:pt>
                <c:pt idx="43">
                  <c:v>enzyme binding</c:v>
                </c:pt>
                <c:pt idx="44">
                  <c:v>oxidoreductase activity, acting on paired donors, with incorporation or reduction of molecular oxygen, reduced flavin or flavoprotein as one donor, and incorporation of one atom of oxygen</c:v>
                </c:pt>
                <c:pt idx="45">
                  <c:v>oxygen binding</c:v>
                </c:pt>
                <c:pt idx="46">
                  <c:v>iron ion binding</c:v>
                </c:pt>
                <c:pt idx="47">
                  <c:v>monooxygenase activity</c:v>
                </c:pt>
                <c:pt idx="48">
                  <c:v>steroid hydroxylase activity</c:v>
                </c:pt>
                <c:pt idx="49">
                  <c:v>aromatase activity</c:v>
                </c:pt>
                <c:pt idx="50">
                  <c:v>transcription factor binding</c:v>
                </c:pt>
                <c:pt idx="51">
                  <c:v>RNA polymerase II transcription factor activity, ligand-activated sequence-specific DNA binding</c:v>
                </c:pt>
                <c:pt idx="52">
                  <c:v>identical protein binding</c:v>
                </c:pt>
                <c:pt idx="53">
                  <c:v>oxidoreductase activity</c:v>
                </c:pt>
                <c:pt idx="54">
                  <c:v>steroid binding</c:v>
                </c:pt>
              </c:strCache>
            </c:strRef>
          </c:cat>
          <c:val>
            <c:numRef>
              <c:f>[1]筛选!$E$2:$E$56</c:f>
              <c:numCache>
                <c:formatCode>General</c:formatCode>
                <c:ptCount val="55"/>
                <c:pt idx="35">
                  <c:v>13.793103448275801</c:v>
                </c:pt>
                <c:pt idx="36">
                  <c:v>12.068965517241301</c:v>
                </c:pt>
                <c:pt idx="37">
                  <c:v>31.034482758620602</c:v>
                </c:pt>
                <c:pt idx="38">
                  <c:v>32.758620689655103</c:v>
                </c:pt>
                <c:pt idx="39">
                  <c:v>24.137931034482701</c:v>
                </c:pt>
                <c:pt idx="40">
                  <c:v>18.965517241379299</c:v>
                </c:pt>
                <c:pt idx="41">
                  <c:v>13.793103448275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8E-4400-8CA4-1FF9FF13194B}"/>
            </c:ext>
          </c:extLst>
        </c:ser>
        <c:ser>
          <c:idx val="2"/>
          <c:order val="2"/>
          <c:tx>
            <c:v>Molecular function</c:v>
          </c:tx>
          <c:spPr>
            <a:solidFill>
              <a:srgbClr val="3375F9"/>
            </a:solidFill>
            <a:ln>
              <a:noFill/>
            </a:ln>
            <a:effectLst/>
          </c:spPr>
          <c:invertIfNegative val="0"/>
          <c:cat>
            <c:strRef>
              <c:f>[1]筛选!$C$2:$C$56</c:f>
              <c:strCache>
                <c:ptCount val="55"/>
                <c:pt idx="0">
                  <c:v>positive regulation of nitric oxide biosynthetic process</c:v>
                </c:pt>
                <c:pt idx="1">
                  <c:v>lipopolysaccharide-mediated signaling pathway</c:v>
                </c:pt>
                <c:pt idx="2">
                  <c:v>response to lipopolysaccharide</c:v>
                </c:pt>
                <c:pt idx="3">
                  <c:v>drug metabolic process</c:v>
                </c:pt>
                <c:pt idx="4">
                  <c:v>positive regulation of protein phosphorylation</c:v>
                </c:pt>
                <c:pt idx="5">
                  <c:v>positive regulation of smooth muscle cell proliferation</c:v>
                </c:pt>
                <c:pt idx="6">
                  <c:v>heterocycle metabolic process</c:v>
                </c:pt>
                <c:pt idx="7">
                  <c:v>cellular response to drug</c:v>
                </c:pt>
                <c:pt idx="8">
                  <c:v>response to hypoxia</c:v>
                </c:pt>
                <c:pt idx="9">
                  <c:v>steroid metabolic process</c:v>
                </c:pt>
                <c:pt idx="10">
                  <c:v>positive regulation of peptidyl-tyrosine phosphorylation</c:v>
                </c:pt>
                <c:pt idx="11">
                  <c:v>positive regulation of gene expression</c:v>
                </c:pt>
                <c:pt idx="12">
                  <c:v>cellular response to hypoxia</c:v>
                </c:pt>
                <c:pt idx="13">
                  <c:v>cellular response to organic cyclic compound</c:v>
                </c:pt>
                <c:pt idx="14">
                  <c:v>response to drug</c:v>
                </c:pt>
                <c:pt idx="15">
                  <c:v>regulation of blood pressure</c:v>
                </c:pt>
                <c:pt idx="16">
                  <c:v>positive regulation of transcription, DNA-templated</c:v>
                </c:pt>
                <c:pt idx="17">
                  <c:v>negative regulation of gene expression</c:v>
                </c:pt>
                <c:pt idx="18">
                  <c:v>response to immobilization stress</c:v>
                </c:pt>
                <c:pt idx="19">
                  <c:v>monoterpenoid metabolic process</c:v>
                </c:pt>
                <c:pt idx="20">
                  <c:v>positive regulation of ERK1 and ERK2 cascade</c:v>
                </c:pt>
                <c:pt idx="21">
                  <c:v>low-density lipoprotein particle clearance</c:v>
                </c:pt>
                <c:pt idx="22">
                  <c:v>negative regulation of blood pressure</c:v>
                </c:pt>
                <c:pt idx="23">
                  <c:v>positive regulation of transcription from RNA polymerase II promoter</c:v>
                </c:pt>
                <c:pt idx="24">
                  <c:v>oxidation-reduction process</c:v>
                </c:pt>
                <c:pt idx="25">
                  <c:v>cellular response to mechanical stimulus</c:v>
                </c:pt>
                <c:pt idx="26">
                  <c:v>cellular response to insulin stimulus</c:v>
                </c:pt>
                <c:pt idx="27">
                  <c:v>xenobiotic metabolic process</c:v>
                </c:pt>
                <c:pt idx="28">
                  <c:v>exogenous drug catabolic process</c:v>
                </c:pt>
                <c:pt idx="29">
                  <c:v>response to estradiol</c:v>
                </c:pt>
                <c:pt idx="30">
                  <c:v>positive regulation of vascular smooth muscle cell proliferation</c:v>
                </c:pt>
                <c:pt idx="31">
                  <c:v>aging</c:v>
                </c:pt>
                <c:pt idx="32">
                  <c:v>negative regulation of apoptotic process</c:v>
                </c:pt>
                <c:pt idx="33">
                  <c:v>positive regulation of sequence-specific DNA binding transcription factor activity</c:v>
                </c:pt>
                <c:pt idx="34">
                  <c:v>epoxygenase P450 pathway</c:v>
                </c:pt>
                <c:pt idx="35">
                  <c:v>organelle membrane</c:v>
                </c:pt>
                <c:pt idx="36">
                  <c:v>caveola</c:v>
                </c:pt>
                <c:pt idx="37">
                  <c:v>extracellular space</c:v>
                </c:pt>
                <c:pt idx="38">
                  <c:v>extracellular region</c:v>
                </c:pt>
                <c:pt idx="39">
                  <c:v>endoplasmic reticulum membrane</c:v>
                </c:pt>
                <c:pt idx="40">
                  <c:v>endoplasmic reticulum</c:v>
                </c:pt>
                <c:pt idx="41">
                  <c:v>protein complex</c:v>
                </c:pt>
                <c:pt idx="42">
                  <c:v>heme binding</c:v>
                </c:pt>
                <c:pt idx="43">
                  <c:v>enzyme binding</c:v>
                </c:pt>
                <c:pt idx="44">
                  <c:v>oxidoreductase activity, acting on paired donors, with incorporation or reduction of molecular oxygen, reduced flavin or flavoprotein as one donor, and incorporation of one atom of oxygen</c:v>
                </c:pt>
                <c:pt idx="45">
                  <c:v>oxygen binding</c:v>
                </c:pt>
                <c:pt idx="46">
                  <c:v>iron ion binding</c:v>
                </c:pt>
                <c:pt idx="47">
                  <c:v>monooxygenase activity</c:v>
                </c:pt>
                <c:pt idx="48">
                  <c:v>steroid hydroxylase activity</c:v>
                </c:pt>
                <c:pt idx="49">
                  <c:v>aromatase activity</c:v>
                </c:pt>
                <c:pt idx="50">
                  <c:v>transcription factor binding</c:v>
                </c:pt>
                <c:pt idx="51">
                  <c:v>RNA polymerase II transcription factor activity, ligand-activated sequence-specific DNA binding</c:v>
                </c:pt>
                <c:pt idx="52">
                  <c:v>identical protein binding</c:v>
                </c:pt>
                <c:pt idx="53">
                  <c:v>oxidoreductase activity</c:v>
                </c:pt>
                <c:pt idx="54">
                  <c:v>steroid binding</c:v>
                </c:pt>
              </c:strCache>
            </c:strRef>
          </c:cat>
          <c:val>
            <c:numRef>
              <c:f>[1]筛选!$F$2:$F$56</c:f>
              <c:numCache>
                <c:formatCode>General</c:formatCode>
                <c:ptCount val="55"/>
                <c:pt idx="42">
                  <c:v>18.965517241379299</c:v>
                </c:pt>
                <c:pt idx="43">
                  <c:v>22.413793103448199</c:v>
                </c:pt>
                <c:pt idx="44">
                  <c:v>8.6206896551724093</c:v>
                </c:pt>
                <c:pt idx="45">
                  <c:v>10.344827586206801</c:v>
                </c:pt>
                <c:pt idx="46">
                  <c:v>13.793103448275801</c:v>
                </c:pt>
                <c:pt idx="47">
                  <c:v>10.344827586206801</c:v>
                </c:pt>
                <c:pt idx="48">
                  <c:v>8.6206896551724093</c:v>
                </c:pt>
                <c:pt idx="49">
                  <c:v>8.6206896551724093</c:v>
                </c:pt>
                <c:pt idx="50">
                  <c:v>15.517241379310301</c:v>
                </c:pt>
                <c:pt idx="51">
                  <c:v>8.6206896551724093</c:v>
                </c:pt>
                <c:pt idx="52">
                  <c:v>20.689655172413701</c:v>
                </c:pt>
                <c:pt idx="53">
                  <c:v>12.068965517241301</c:v>
                </c:pt>
                <c:pt idx="54">
                  <c:v>6.8965517241379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8E-4400-8CA4-1FF9FF1319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1" i="0" baseline="0">
                    <a:effectLst/>
                  </a:rPr>
                  <a:t>Percentage of gene(%)</a:t>
                </a:r>
                <a:endParaRPr lang="zh-CN" altLang="zh-CN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7.1495902731041491E-2"/>
              <c:y val="0.134754021525309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738677072635391"/>
          <c:y val="0.1174921102879793"/>
          <c:w val="0.5916985463927853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4429</xdr:colOff>
      <xdr:row>58</xdr:row>
      <xdr:rowOff>22860</xdr:rowOff>
    </xdr:from>
    <xdr:to>
      <xdr:col>9</xdr:col>
      <xdr:colOff>243839</xdr:colOff>
      <xdr:row>84</xdr:row>
      <xdr:rowOff>16981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A1E7449-4AFE-4D1D-A6D7-E2BA51896C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59414\Desktop\3\GO\&#30456;&#21516;&#38774;&#28857;GO&#20998;&#26512;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筛选"/>
      <sheetName val="Sheet1"/>
    </sheetNames>
    <sheetDataSet>
      <sheetData sheetId="0">
        <row r="2">
          <cell r="C2" t="str">
            <v>positive regulation of nitric oxide biosynthetic process</v>
          </cell>
          <cell r="D2">
            <v>15.517241379310301</v>
          </cell>
        </row>
        <row r="3">
          <cell r="C3" t="str">
            <v>lipopolysaccharide-mediated signaling pathway</v>
          </cell>
          <cell r="D3">
            <v>13.793103448275801</v>
          </cell>
        </row>
        <row r="4">
          <cell r="C4" t="str">
            <v>response to lipopolysaccharide</v>
          </cell>
          <cell r="D4">
            <v>18.965517241379299</v>
          </cell>
        </row>
        <row r="5">
          <cell r="C5" t="str">
            <v>drug metabolic process</v>
          </cell>
          <cell r="D5">
            <v>12.068965517241301</v>
          </cell>
        </row>
        <row r="6">
          <cell r="C6" t="str">
            <v>positive regulation of protein phosphorylation</v>
          </cell>
          <cell r="D6">
            <v>17.241379310344801</v>
          </cell>
        </row>
        <row r="7">
          <cell r="C7" t="str">
            <v>positive regulation of smooth muscle cell proliferation</v>
          </cell>
          <cell r="D7">
            <v>13.793103448275801</v>
          </cell>
        </row>
        <row r="8">
          <cell r="C8" t="str">
            <v>heterocycle metabolic process</v>
          </cell>
          <cell r="D8">
            <v>8.6206896551724093</v>
          </cell>
        </row>
        <row r="9">
          <cell r="C9" t="str">
            <v>cellular response to drug</v>
          </cell>
          <cell r="D9">
            <v>13.793103448275801</v>
          </cell>
        </row>
        <row r="10">
          <cell r="C10" t="str">
            <v>response to hypoxia</v>
          </cell>
          <cell r="D10">
            <v>17.241379310344801</v>
          </cell>
        </row>
        <row r="11">
          <cell r="C11" t="str">
            <v>steroid metabolic process</v>
          </cell>
          <cell r="D11">
            <v>12.068965517241301</v>
          </cell>
        </row>
        <row r="12">
          <cell r="C12" t="str">
            <v>positive regulation of peptidyl-tyrosine phosphorylation</v>
          </cell>
          <cell r="D12">
            <v>13.793103448275801</v>
          </cell>
        </row>
        <row r="13">
          <cell r="C13" t="str">
            <v>positive regulation of gene expression</v>
          </cell>
          <cell r="D13">
            <v>18.965517241379299</v>
          </cell>
        </row>
        <row r="14">
          <cell r="C14" t="str">
            <v>cellular response to hypoxia</v>
          </cell>
          <cell r="D14">
            <v>13.793103448275801</v>
          </cell>
        </row>
        <row r="15">
          <cell r="C15" t="str">
            <v>cellular response to organic cyclic compound</v>
          </cell>
          <cell r="D15">
            <v>12.068965517241301</v>
          </cell>
        </row>
        <row r="16">
          <cell r="C16" t="str">
            <v>response to drug</v>
          </cell>
          <cell r="D16">
            <v>18.965517241379299</v>
          </cell>
        </row>
        <row r="17">
          <cell r="C17" t="str">
            <v>regulation of blood pressure</v>
          </cell>
          <cell r="D17">
            <v>12.068965517241301</v>
          </cell>
        </row>
        <row r="18">
          <cell r="C18" t="str">
            <v>positive regulation of transcription, DNA-templated</v>
          </cell>
          <cell r="D18">
            <v>22.413793103448199</v>
          </cell>
        </row>
        <row r="19">
          <cell r="C19" t="str">
            <v>negative regulation of gene expression</v>
          </cell>
          <cell r="D19">
            <v>13.793103448275801</v>
          </cell>
        </row>
        <row r="20">
          <cell r="C20" t="str">
            <v>response to immobilization stress</v>
          </cell>
          <cell r="D20">
            <v>8.6206896551724093</v>
          </cell>
        </row>
        <row r="21">
          <cell r="C21" t="str">
            <v>monoterpenoid metabolic process</v>
          </cell>
          <cell r="D21">
            <v>6.8965517241379297</v>
          </cell>
        </row>
        <row r="22">
          <cell r="C22" t="str">
            <v>positive regulation of ERK1 and ERK2 cascade</v>
          </cell>
          <cell r="D22">
            <v>13.793103448275801</v>
          </cell>
        </row>
        <row r="23">
          <cell r="C23" t="str">
            <v>low-density lipoprotein particle clearance</v>
          </cell>
          <cell r="D23">
            <v>6.8965517241379297</v>
          </cell>
        </row>
        <row r="24">
          <cell r="C24" t="str">
            <v>negative regulation of blood pressure</v>
          </cell>
          <cell r="D24">
            <v>8.6206896551724093</v>
          </cell>
        </row>
        <row r="25">
          <cell r="C25" t="str">
            <v>positive regulation of transcription from RNA polymerase II promoter</v>
          </cell>
          <cell r="D25">
            <v>25.862068965517199</v>
          </cell>
        </row>
        <row r="26">
          <cell r="C26" t="str">
            <v>oxidation-reduction process</v>
          </cell>
          <cell r="D26">
            <v>20.689655172413701</v>
          </cell>
        </row>
        <row r="27">
          <cell r="C27" t="str">
            <v>cellular response to mechanical stimulus</v>
          </cell>
          <cell r="D27">
            <v>10.344827586206801</v>
          </cell>
        </row>
        <row r="28">
          <cell r="C28" t="str">
            <v>cellular response to insulin stimulus</v>
          </cell>
          <cell r="D28">
            <v>10.344827586206801</v>
          </cell>
        </row>
        <row r="29">
          <cell r="C29" t="str">
            <v>xenobiotic metabolic process</v>
          </cell>
          <cell r="D29">
            <v>10.344827586206801</v>
          </cell>
        </row>
        <row r="30">
          <cell r="C30" t="str">
            <v>exogenous drug catabolic process</v>
          </cell>
          <cell r="D30">
            <v>6.8965517241379297</v>
          </cell>
        </row>
        <row r="31">
          <cell r="C31" t="str">
            <v>response to estradiol</v>
          </cell>
          <cell r="D31">
            <v>10.344827586206801</v>
          </cell>
        </row>
        <row r="32">
          <cell r="C32" t="str">
            <v>positive regulation of vascular smooth muscle cell proliferation</v>
          </cell>
          <cell r="D32">
            <v>6.8965517241379297</v>
          </cell>
        </row>
        <row r="33">
          <cell r="C33" t="str">
            <v>aging</v>
          </cell>
          <cell r="D33">
            <v>12.068965517241301</v>
          </cell>
        </row>
        <row r="34">
          <cell r="C34" t="str">
            <v>negative regulation of apoptotic process</v>
          </cell>
          <cell r="D34">
            <v>17.241379310344801</v>
          </cell>
        </row>
        <row r="35">
          <cell r="C35" t="str">
            <v>positive regulation of sequence-specific DNA binding transcription factor activity</v>
          </cell>
          <cell r="D35">
            <v>10.344827586206801</v>
          </cell>
        </row>
        <row r="36">
          <cell r="C36" t="str">
            <v>epoxygenase P450 pathway</v>
          </cell>
          <cell r="D36">
            <v>6.8965517241379297</v>
          </cell>
        </row>
        <row r="37">
          <cell r="C37" t="str">
            <v>organelle membrane</v>
          </cell>
          <cell r="E37">
            <v>13.793103448275801</v>
          </cell>
        </row>
        <row r="38">
          <cell r="C38" t="str">
            <v>caveola</v>
          </cell>
          <cell r="E38">
            <v>12.068965517241301</v>
          </cell>
        </row>
        <row r="39">
          <cell r="C39" t="str">
            <v>extracellular space</v>
          </cell>
          <cell r="E39">
            <v>31.034482758620602</v>
          </cell>
        </row>
        <row r="40">
          <cell r="C40" t="str">
            <v>extracellular region</v>
          </cell>
          <cell r="E40">
            <v>32.758620689655103</v>
          </cell>
        </row>
        <row r="41">
          <cell r="C41" t="str">
            <v>endoplasmic reticulum membrane</v>
          </cell>
          <cell r="E41">
            <v>24.137931034482701</v>
          </cell>
        </row>
        <row r="42">
          <cell r="C42" t="str">
            <v>endoplasmic reticulum</v>
          </cell>
          <cell r="E42">
            <v>18.965517241379299</v>
          </cell>
        </row>
        <row r="43">
          <cell r="C43" t="str">
            <v>protein complex</v>
          </cell>
          <cell r="E43">
            <v>13.793103448275801</v>
          </cell>
        </row>
        <row r="44">
          <cell r="C44" t="str">
            <v>heme binding</v>
          </cell>
          <cell r="F44">
            <v>18.965517241379299</v>
          </cell>
        </row>
        <row r="45">
          <cell r="C45" t="str">
            <v>enzyme binding</v>
          </cell>
          <cell r="F45">
            <v>22.413793103448199</v>
          </cell>
        </row>
        <row r="46">
          <cell r="C46" t="str">
            <v>oxidoreductase activity, acting on paired donors, with incorporation or reduction of molecular oxygen, reduced flavin or flavoprotein as one donor, and incorporation of one atom of oxygen</v>
          </cell>
          <cell r="F46">
            <v>8.6206896551724093</v>
          </cell>
        </row>
        <row r="47">
          <cell r="C47" t="str">
            <v>oxygen binding</v>
          </cell>
          <cell r="F47">
            <v>10.344827586206801</v>
          </cell>
        </row>
        <row r="48">
          <cell r="C48" t="str">
            <v>iron ion binding</v>
          </cell>
          <cell r="F48">
            <v>13.793103448275801</v>
          </cell>
        </row>
        <row r="49">
          <cell r="C49" t="str">
            <v>monooxygenase activity</v>
          </cell>
          <cell r="F49">
            <v>10.344827586206801</v>
          </cell>
        </row>
        <row r="50">
          <cell r="C50" t="str">
            <v>steroid hydroxylase activity</v>
          </cell>
          <cell r="F50">
            <v>8.6206896551724093</v>
          </cell>
        </row>
        <row r="51">
          <cell r="C51" t="str">
            <v>aromatase activity</v>
          </cell>
          <cell r="F51">
            <v>8.6206896551724093</v>
          </cell>
        </row>
        <row r="52">
          <cell r="C52" t="str">
            <v>transcription factor binding</v>
          </cell>
          <cell r="F52">
            <v>15.517241379310301</v>
          </cell>
        </row>
        <row r="53">
          <cell r="C53" t="str">
            <v>RNA polymerase II transcription factor activity, ligand-activated sequence-specific DNA binding</v>
          </cell>
          <cell r="F53">
            <v>8.6206896551724093</v>
          </cell>
        </row>
        <row r="54">
          <cell r="C54" t="str">
            <v>identical protein binding</v>
          </cell>
          <cell r="F54">
            <v>20.689655172413701</v>
          </cell>
        </row>
        <row r="55">
          <cell r="C55" t="str">
            <v>oxidoreductase activity</v>
          </cell>
          <cell r="F55">
            <v>12.068965517241301</v>
          </cell>
        </row>
        <row r="56">
          <cell r="C56" t="str">
            <v>steroid binding</v>
          </cell>
          <cell r="F56">
            <v>6.896551724137929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663B6-D600-4C1D-9CC1-71540647D33F}">
  <dimension ref="A1:L57"/>
  <sheetViews>
    <sheetView tabSelected="1" zoomScale="70" zoomScaleNormal="70" workbookViewId="0">
      <selection activeCell="F24" sqref="F24"/>
    </sheetView>
  </sheetViews>
  <sheetFormatPr defaultRowHeight="15.6"/>
  <cols>
    <col min="1" max="1" width="8.7265625" style="1"/>
    <col min="2" max="2" width="11.08984375" style="1" customWidth="1"/>
    <col min="3" max="3" width="55.7265625" style="1" customWidth="1"/>
    <col min="4" max="7" width="8.7265625" style="1"/>
    <col min="8" max="8" width="17.36328125" style="1" customWidth="1"/>
    <col min="9" max="9" width="38.08984375" style="1" customWidth="1"/>
    <col min="10" max="10" width="12.453125" style="1" customWidth="1"/>
    <col min="11" max="11" width="17.36328125" style="1" customWidth="1"/>
    <col min="12" max="16384" width="8.7265625" style="1"/>
  </cols>
  <sheetData>
    <row r="1" spans="1:12" s="5" customFormat="1" ht="22.8">
      <c r="A1" s="17" t="s">
        <v>47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8"/>
    </row>
    <row r="2" spans="1:12" s="3" customFormat="1">
      <c r="A2" s="11" t="s">
        <v>42</v>
      </c>
      <c r="B2" s="13" t="s">
        <v>473</v>
      </c>
      <c r="C2" s="11" t="s">
        <v>43</v>
      </c>
      <c r="D2" s="16" t="s">
        <v>1</v>
      </c>
      <c r="E2" s="16"/>
      <c r="F2" s="16"/>
      <c r="G2" s="11" t="s">
        <v>44</v>
      </c>
      <c r="H2" s="11" t="s">
        <v>45</v>
      </c>
      <c r="I2" s="11" t="s">
        <v>46</v>
      </c>
      <c r="J2" s="11" t="s">
        <v>0</v>
      </c>
      <c r="K2" s="12" t="s">
        <v>472</v>
      </c>
    </row>
    <row r="3" spans="1:12">
      <c r="A3" s="15" t="s">
        <v>47</v>
      </c>
      <c r="B3" s="1" t="s">
        <v>48</v>
      </c>
      <c r="C3" s="1" t="s">
        <v>41</v>
      </c>
      <c r="D3" s="1">
        <v>15.517241379310301</v>
      </c>
      <c r="G3" s="1">
        <v>9</v>
      </c>
      <c r="H3" s="2">
        <v>1.3976932814450801E-12</v>
      </c>
      <c r="I3" s="1" t="s">
        <v>49</v>
      </c>
      <c r="J3" s="2">
        <v>1.9147938790098301E-9</v>
      </c>
      <c r="K3" s="1">
        <f>-LOG10(J3)</f>
        <v>8.7178779694899138</v>
      </c>
    </row>
    <row r="4" spans="1:12">
      <c r="A4" s="15"/>
      <c r="B4" s="1" t="s">
        <v>50</v>
      </c>
      <c r="C4" s="1" t="s">
        <v>51</v>
      </c>
      <c r="D4" s="1">
        <v>13.793103448275801</v>
      </c>
      <c r="G4" s="1">
        <v>8</v>
      </c>
      <c r="H4" s="2">
        <v>1.1175097987431699E-11</v>
      </c>
      <c r="I4" s="1" t="s">
        <v>52</v>
      </c>
      <c r="J4" s="2">
        <v>1.5309833290011401E-8</v>
      </c>
      <c r="K4" s="1">
        <f t="shared" ref="K4:K57" si="0">-LOG10(J4)</f>
        <v>7.8150295383430395</v>
      </c>
    </row>
    <row r="5" spans="1:12">
      <c r="A5" s="15"/>
      <c r="B5" s="1" t="s">
        <v>53</v>
      </c>
      <c r="C5" s="1" t="s">
        <v>54</v>
      </c>
      <c r="D5" s="1">
        <v>18.965517241379299</v>
      </c>
      <c r="G5" s="1">
        <v>11</v>
      </c>
      <c r="H5" s="2">
        <v>1.7435206172850401E-10</v>
      </c>
      <c r="I5" s="1" t="s">
        <v>55</v>
      </c>
      <c r="J5" s="2">
        <v>2.3886233246894698E-7</v>
      </c>
      <c r="K5" s="1">
        <f t="shared" si="0"/>
        <v>6.6218523311654449</v>
      </c>
    </row>
    <row r="6" spans="1:12">
      <c r="A6" s="15"/>
      <c r="B6" s="1" t="s">
        <v>56</v>
      </c>
      <c r="C6" s="1" t="s">
        <v>57</v>
      </c>
      <c r="D6" s="1">
        <v>12.068965517241301</v>
      </c>
      <c r="G6" s="1">
        <v>7</v>
      </c>
      <c r="H6" s="2">
        <v>3.26886534269113E-10</v>
      </c>
      <c r="I6" s="1" t="s">
        <v>58</v>
      </c>
      <c r="J6" s="2">
        <v>4.4783442920692801E-7</v>
      </c>
      <c r="K6" s="1">
        <f t="shared" si="0"/>
        <v>6.3488825212085187</v>
      </c>
    </row>
    <row r="7" spans="1:12">
      <c r="A7" s="15"/>
      <c r="B7" s="1" t="s">
        <v>59</v>
      </c>
      <c r="C7" s="1" t="s">
        <v>60</v>
      </c>
      <c r="D7" s="1">
        <v>17.241379310344801</v>
      </c>
      <c r="G7" s="1">
        <v>10</v>
      </c>
      <c r="H7" s="2">
        <v>4.02782996364372E-10</v>
      </c>
      <c r="I7" s="1" t="s">
        <v>61</v>
      </c>
      <c r="J7" s="2">
        <v>5.5181259783765302E-7</v>
      </c>
      <c r="K7" s="1">
        <f t="shared" si="0"/>
        <v>6.258208388835226</v>
      </c>
    </row>
    <row r="8" spans="1:12">
      <c r="A8" s="15"/>
      <c r="B8" s="1" t="s">
        <v>62</v>
      </c>
      <c r="C8" s="1" t="s">
        <v>63</v>
      </c>
      <c r="D8" s="1">
        <v>13.793103448275801</v>
      </c>
      <c r="G8" s="1">
        <v>8</v>
      </c>
      <c r="H8" s="2">
        <v>1.19185698640768E-9</v>
      </c>
      <c r="I8" s="1" t="s">
        <v>64</v>
      </c>
      <c r="J8" s="2">
        <v>1.6328426845069099E-6</v>
      </c>
      <c r="K8" s="1">
        <f t="shared" si="0"/>
        <v>5.7870556551541164</v>
      </c>
    </row>
    <row r="9" spans="1:12">
      <c r="A9" s="15"/>
      <c r="B9" s="1" t="s">
        <v>65</v>
      </c>
      <c r="C9" s="1" t="s">
        <v>66</v>
      </c>
      <c r="D9" s="1">
        <v>8.6206896551724093</v>
      </c>
      <c r="G9" s="1">
        <v>5</v>
      </c>
      <c r="H9" s="2">
        <v>1.78016245118902E-9</v>
      </c>
      <c r="I9" s="1" t="s">
        <v>67</v>
      </c>
      <c r="J9" s="2">
        <v>2.43881960104719E-6</v>
      </c>
      <c r="K9" s="1">
        <f t="shared" si="0"/>
        <v>5.6128203231660985</v>
      </c>
    </row>
    <row r="10" spans="1:12">
      <c r="A10" s="15"/>
      <c r="B10" s="1" t="s">
        <v>68</v>
      </c>
      <c r="C10" s="1" t="s">
        <v>69</v>
      </c>
      <c r="D10" s="1">
        <v>13.793103448275801</v>
      </c>
      <c r="G10" s="1">
        <v>8</v>
      </c>
      <c r="H10" s="2">
        <v>3.2521963151430098E-9</v>
      </c>
      <c r="I10" s="1" t="s">
        <v>70</v>
      </c>
      <c r="J10" s="2">
        <v>4.4554989988565501E-6</v>
      </c>
      <c r="K10" s="1">
        <f t="shared" si="0"/>
        <v>5.3511036495813284</v>
      </c>
    </row>
    <row r="11" spans="1:12">
      <c r="A11" s="15"/>
      <c r="B11" s="1" t="s">
        <v>71</v>
      </c>
      <c r="C11" s="1" t="s">
        <v>72</v>
      </c>
      <c r="D11" s="1">
        <v>17.241379310344801</v>
      </c>
      <c r="G11" s="1">
        <v>10</v>
      </c>
      <c r="H11" s="2">
        <v>5.9367175641364503E-9</v>
      </c>
      <c r="I11" s="1" t="s">
        <v>73</v>
      </c>
      <c r="J11" s="2">
        <v>8.1332700088143605E-6</v>
      </c>
      <c r="K11" s="1">
        <f t="shared" si="0"/>
        <v>5.0897348097247308</v>
      </c>
    </row>
    <row r="12" spans="1:12">
      <c r="A12" s="15"/>
      <c r="B12" s="1" t="s">
        <v>74</v>
      </c>
      <c r="C12" s="1" t="s">
        <v>75</v>
      </c>
      <c r="D12" s="1">
        <v>12.068965517241301</v>
      </c>
      <c r="G12" s="1">
        <v>7</v>
      </c>
      <c r="H12" s="2">
        <v>6.4572849585501997E-9</v>
      </c>
      <c r="I12" s="1" t="s">
        <v>76</v>
      </c>
      <c r="J12" s="2">
        <v>8.8464412513200501E-6</v>
      </c>
      <c r="K12" s="1">
        <f t="shared" si="0"/>
        <v>5.0532314022675546</v>
      </c>
    </row>
    <row r="13" spans="1:12">
      <c r="A13" s="15"/>
      <c r="B13" s="1" t="s">
        <v>77</v>
      </c>
      <c r="C13" s="1" t="s">
        <v>78</v>
      </c>
      <c r="D13" s="1">
        <v>13.793103448275801</v>
      </c>
      <c r="G13" s="1">
        <v>8</v>
      </c>
      <c r="H13" s="2">
        <v>1.1077336004380901E-8</v>
      </c>
      <c r="I13" s="1" t="s">
        <v>79</v>
      </c>
      <c r="J13" s="2">
        <v>1.51758353162945E-5</v>
      </c>
      <c r="K13" s="1">
        <f t="shared" si="0"/>
        <v>4.8188473949299251</v>
      </c>
    </row>
    <row r="14" spans="1:12">
      <c r="A14" s="15"/>
      <c r="B14" s="1" t="s">
        <v>80</v>
      </c>
      <c r="C14" s="1" t="s">
        <v>81</v>
      </c>
      <c r="D14" s="1">
        <v>18.965517241379299</v>
      </c>
      <c r="G14" s="1">
        <v>11</v>
      </c>
      <c r="H14" s="2">
        <v>1.6323517191456501E-8</v>
      </c>
      <c r="I14" s="1" t="s">
        <v>82</v>
      </c>
      <c r="J14" s="2">
        <v>2.23629686979531E-5</v>
      </c>
      <c r="K14" s="1">
        <f t="shared" si="0"/>
        <v>4.650470544096942</v>
      </c>
    </row>
    <row r="15" spans="1:12">
      <c r="A15" s="15"/>
      <c r="B15" s="1" t="s">
        <v>83</v>
      </c>
      <c r="C15" s="1" t="s">
        <v>84</v>
      </c>
      <c r="D15" s="1">
        <v>13.793103448275801</v>
      </c>
      <c r="G15" s="1">
        <v>8</v>
      </c>
      <c r="H15" s="2">
        <v>3.3482341413463702E-8</v>
      </c>
      <c r="I15" s="1" t="s">
        <v>85</v>
      </c>
      <c r="J15" s="2">
        <v>4.5869756511773802E-5</v>
      </c>
      <c r="K15" s="1">
        <f t="shared" si="0"/>
        <v>4.3384735652064457</v>
      </c>
    </row>
    <row r="16" spans="1:12">
      <c r="A16" s="15"/>
      <c r="B16" s="1" t="s">
        <v>86</v>
      </c>
      <c r="C16" s="1" t="s">
        <v>87</v>
      </c>
      <c r="D16" s="1">
        <v>12.068965517241301</v>
      </c>
      <c r="G16" s="1">
        <v>7</v>
      </c>
      <c r="H16" s="2">
        <v>4.57743797815711E-8</v>
      </c>
      <c r="I16" s="1" t="s">
        <v>88</v>
      </c>
      <c r="J16" s="2">
        <v>6.2708935379407403E-5</v>
      </c>
      <c r="K16" s="1">
        <f t="shared" si="0"/>
        <v>4.2026705722556414</v>
      </c>
    </row>
    <row r="17" spans="1:11">
      <c r="A17" s="15"/>
      <c r="B17" s="1" t="s">
        <v>89</v>
      </c>
      <c r="C17" s="1" t="s">
        <v>90</v>
      </c>
      <c r="D17" s="1">
        <v>18.965517241379299</v>
      </c>
      <c r="G17" s="1">
        <v>11</v>
      </c>
      <c r="H17" s="2">
        <v>6.6400711318386196E-8</v>
      </c>
      <c r="I17" s="1" t="s">
        <v>91</v>
      </c>
      <c r="J17" s="2">
        <v>9.0964840050222694E-5</v>
      </c>
      <c r="K17" s="1">
        <f t="shared" si="0"/>
        <v>4.0411264397981013</v>
      </c>
    </row>
    <row r="18" spans="1:11">
      <c r="A18" s="15"/>
      <c r="B18" s="1" t="s">
        <v>92</v>
      </c>
      <c r="C18" s="1" t="s">
        <v>93</v>
      </c>
      <c r="D18" s="1">
        <v>12.068965517241301</v>
      </c>
      <c r="G18" s="1">
        <v>7</v>
      </c>
      <c r="H18" s="2">
        <v>8.2610682115952705E-8</v>
      </c>
      <c r="I18" s="1" t="s">
        <v>94</v>
      </c>
      <c r="J18" s="2">
        <v>1.13170234880333E-4</v>
      </c>
      <c r="K18" s="1">
        <f t="shared" si="0"/>
        <v>3.9462677827504886</v>
      </c>
    </row>
    <row r="19" spans="1:11">
      <c r="A19" s="15"/>
      <c r="B19" s="1" t="s">
        <v>95</v>
      </c>
      <c r="C19" s="1" t="s">
        <v>96</v>
      </c>
      <c r="D19" s="1">
        <v>22.413793103448199</v>
      </c>
      <c r="G19" s="1">
        <v>13</v>
      </c>
      <c r="H19" s="2">
        <v>1.22689472895609E-7</v>
      </c>
      <c r="I19" s="1" t="s">
        <v>97</v>
      </c>
      <c r="J19" s="2">
        <v>1.68070462781E-4</v>
      </c>
      <c r="K19" s="1">
        <f t="shared" si="0"/>
        <v>3.7745086040998475</v>
      </c>
    </row>
    <row r="20" spans="1:11">
      <c r="A20" s="15"/>
      <c r="B20" s="1" t="s">
        <v>98</v>
      </c>
      <c r="C20" s="1" t="s">
        <v>99</v>
      </c>
      <c r="D20" s="1">
        <v>13.793103448275801</v>
      </c>
      <c r="G20" s="1">
        <v>8</v>
      </c>
      <c r="H20" s="2">
        <v>3.8815957816465702E-7</v>
      </c>
      <c r="I20" s="1" t="s">
        <v>100</v>
      </c>
      <c r="J20" s="2">
        <v>5.3163735602179598E-4</v>
      </c>
      <c r="K20" s="1">
        <f t="shared" si="0"/>
        <v>3.2743845105281433</v>
      </c>
    </row>
    <row r="21" spans="1:11">
      <c r="A21" s="15"/>
      <c r="B21" s="1" t="s">
        <v>101</v>
      </c>
      <c r="C21" s="1" t="s">
        <v>102</v>
      </c>
      <c r="D21" s="1">
        <v>8.6206896551724093</v>
      </c>
      <c r="G21" s="1">
        <v>5</v>
      </c>
      <c r="H21" s="2">
        <v>6.8385997299819105E-7</v>
      </c>
      <c r="I21" s="1" t="s">
        <v>103</v>
      </c>
      <c r="J21" s="2">
        <v>9.3644974035045304E-4</v>
      </c>
      <c r="K21" s="1">
        <f t="shared" si="0"/>
        <v>3.0285155264299028</v>
      </c>
    </row>
    <row r="22" spans="1:11">
      <c r="A22" s="15"/>
      <c r="B22" s="1" t="s">
        <v>104</v>
      </c>
      <c r="C22" s="1" t="s">
        <v>105</v>
      </c>
      <c r="D22" s="1">
        <v>6.8965517241379297</v>
      </c>
      <c r="G22" s="1">
        <v>4</v>
      </c>
      <c r="H22" s="2">
        <v>7.3634189000819903E-7</v>
      </c>
      <c r="I22" s="1" t="s">
        <v>106</v>
      </c>
      <c r="J22" s="1">
        <v>1.0082801044054501E-3</v>
      </c>
      <c r="K22" s="1">
        <f t="shared" si="0"/>
        <v>2.9964188023161413</v>
      </c>
    </row>
    <row r="23" spans="1:11">
      <c r="A23" s="15"/>
      <c r="B23" s="1" t="s">
        <v>107</v>
      </c>
      <c r="C23" s="1" t="s">
        <v>108</v>
      </c>
      <c r="D23" s="1">
        <v>13.793103448275801</v>
      </c>
      <c r="G23" s="1">
        <v>8</v>
      </c>
      <c r="H23" s="2">
        <v>2.0182559296294301E-6</v>
      </c>
      <c r="I23" s="1" t="s">
        <v>109</v>
      </c>
      <c r="J23" s="1">
        <v>2.76119428501231E-3</v>
      </c>
      <c r="K23" s="1">
        <f t="shared" si="0"/>
        <v>2.5589030341647208</v>
      </c>
    </row>
    <row r="24" spans="1:11">
      <c r="A24" s="15"/>
      <c r="B24" s="1" t="s">
        <v>110</v>
      </c>
      <c r="C24" s="1" t="s">
        <v>111</v>
      </c>
      <c r="D24" s="1">
        <v>6.8965517241379297</v>
      </c>
      <c r="G24" s="1">
        <v>4</v>
      </c>
      <c r="H24" s="2">
        <v>2.05182611190732E-6</v>
      </c>
      <c r="I24" s="1" t="s">
        <v>112</v>
      </c>
      <c r="J24" s="1">
        <v>2.8070574829391899E-3</v>
      </c>
      <c r="K24" s="1">
        <f t="shared" si="0"/>
        <v>2.551748693789615</v>
      </c>
    </row>
    <row r="25" spans="1:11">
      <c r="A25" s="15"/>
      <c r="B25" s="1" t="s">
        <v>113</v>
      </c>
      <c r="C25" s="1" t="s">
        <v>114</v>
      </c>
      <c r="D25" s="1">
        <v>8.6206896551724093</v>
      </c>
      <c r="G25" s="1">
        <v>5</v>
      </c>
      <c r="H25" s="2">
        <v>3.0609792991242999E-6</v>
      </c>
      <c r="I25" s="1" t="s">
        <v>115</v>
      </c>
      <c r="J25" s="1">
        <v>4.1847674136570303E-3</v>
      </c>
      <c r="K25" s="1">
        <f t="shared" si="0"/>
        <v>2.3783286747728298</v>
      </c>
    </row>
    <row r="26" spans="1:11">
      <c r="A26" s="15"/>
      <c r="B26" s="1" t="s">
        <v>116</v>
      </c>
      <c r="C26" s="1" t="s">
        <v>117</v>
      </c>
      <c r="D26" s="1">
        <v>25.862068965517199</v>
      </c>
      <c r="G26" s="1">
        <v>15</v>
      </c>
      <c r="H26" s="2">
        <v>3.5675989338722701E-6</v>
      </c>
      <c r="I26" s="1" t="s">
        <v>118</v>
      </c>
      <c r="J26" s="1">
        <v>4.8756942830348003E-3</v>
      </c>
      <c r="K26" s="1">
        <f t="shared" si="0"/>
        <v>2.3119635334378743</v>
      </c>
    </row>
    <row r="27" spans="1:11">
      <c r="A27" s="15"/>
      <c r="B27" s="1" t="s">
        <v>119</v>
      </c>
      <c r="C27" s="1" t="s">
        <v>120</v>
      </c>
      <c r="D27" s="1">
        <v>20.689655172413701</v>
      </c>
      <c r="G27" s="1">
        <v>12</v>
      </c>
      <c r="H27" s="2">
        <v>4.0249313175344797E-6</v>
      </c>
      <c r="I27" s="1" t="s">
        <v>121</v>
      </c>
      <c r="J27" s="1">
        <v>5.4989918888017596E-3</v>
      </c>
      <c r="K27" s="1">
        <f t="shared" si="0"/>
        <v>2.2597169209166363</v>
      </c>
    </row>
    <row r="28" spans="1:11">
      <c r="A28" s="15"/>
      <c r="B28" s="1" t="s">
        <v>122</v>
      </c>
      <c r="C28" s="1" t="s">
        <v>123</v>
      </c>
      <c r="D28" s="1">
        <v>10.344827586206801</v>
      </c>
      <c r="G28" s="1">
        <v>6</v>
      </c>
      <c r="H28" s="2">
        <v>4.1344835575319099E-6</v>
      </c>
      <c r="I28" s="1" t="s">
        <v>124</v>
      </c>
      <c r="J28" s="1">
        <v>5.6482425410638798E-3</v>
      </c>
      <c r="K28" s="1">
        <f t="shared" si="0"/>
        <v>2.2480866625256457</v>
      </c>
    </row>
    <row r="29" spans="1:11">
      <c r="A29" s="15"/>
      <c r="B29" s="1" t="s">
        <v>125</v>
      </c>
      <c r="C29" s="1" t="s">
        <v>126</v>
      </c>
      <c r="D29" s="1">
        <v>10.344827586206801</v>
      </c>
      <c r="G29" s="1">
        <v>6</v>
      </c>
      <c r="H29" s="2">
        <v>6.1777243824244201E-6</v>
      </c>
      <c r="I29" s="1" t="s">
        <v>127</v>
      </c>
      <c r="J29" s="1">
        <v>8.4277938861795302E-3</v>
      </c>
      <c r="K29" s="1">
        <f t="shared" si="0"/>
        <v>2.0742860942302239</v>
      </c>
    </row>
    <row r="30" spans="1:11">
      <c r="A30" s="15"/>
      <c r="B30" s="1" t="s">
        <v>128</v>
      </c>
      <c r="C30" s="1" t="s">
        <v>129</v>
      </c>
      <c r="D30" s="1">
        <v>10.344827586206801</v>
      </c>
      <c r="G30" s="1">
        <v>6</v>
      </c>
      <c r="H30" s="2">
        <v>6.5838474287794398E-6</v>
      </c>
      <c r="I30" s="1" t="s">
        <v>130</v>
      </c>
      <c r="J30" s="1">
        <v>8.97934339871642E-3</v>
      </c>
      <c r="K30" s="1">
        <f t="shared" si="0"/>
        <v>2.0467554193170949</v>
      </c>
    </row>
    <row r="31" spans="1:11">
      <c r="A31" s="15"/>
      <c r="B31" s="1" t="s">
        <v>131</v>
      </c>
      <c r="C31" s="1" t="s">
        <v>132</v>
      </c>
      <c r="D31" s="1">
        <v>6.8965517241379297</v>
      </c>
      <c r="G31" s="1">
        <v>4</v>
      </c>
      <c r="H31" s="2">
        <v>7.9833040708645208E-6</v>
      </c>
      <c r="I31" s="1" t="s">
        <v>133</v>
      </c>
      <c r="J31" s="1">
        <v>1.0877576846963199E-2</v>
      </c>
      <c r="K31" s="1">
        <f t="shared" si="0"/>
        <v>1.9634678398583501</v>
      </c>
    </row>
    <row r="32" spans="1:11">
      <c r="A32" s="15"/>
      <c r="B32" s="1" t="s">
        <v>134</v>
      </c>
      <c r="C32" s="1" t="s">
        <v>135</v>
      </c>
      <c r="D32" s="1">
        <v>10.344827586206801</v>
      </c>
      <c r="G32" s="1">
        <v>6</v>
      </c>
      <c r="H32" s="2">
        <v>1.40249003966292E-5</v>
      </c>
      <c r="I32" s="1" t="s">
        <v>136</v>
      </c>
      <c r="J32" s="1">
        <v>1.90308312328825E-2</v>
      </c>
      <c r="K32" s="1">
        <f t="shared" si="0"/>
        <v>1.7205422420876504</v>
      </c>
    </row>
    <row r="33" spans="1:11">
      <c r="A33" s="15"/>
      <c r="B33" s="1" t="s">
        <v>137</v>
      </c>
      <c r="C33" s="1" t="s">
        <v>138</v>
      </c>
      <c r="D33" s="1">
        <v>6.8965517241379297</v>
      </c>
      <c r="G33" s="1">
        <v>4</v>
      </c>
      <c r="H33" s="2">
        <v>1.6391860462680101E-5</v>
      </c>
      <c r="I33" s="1" t="s">
        <v>139</v>
      </c>
      <c r="J33" s="1">
        <v>2.2206750759735501E-2</v>
      </c>
      <c r="K33" s="1">
        <f t="shared" si="0"/>
        <v>1.6535149817643868</v>
      </c>
    </row>
    <row r="34" spans="1:11">
      <c r="A34" s="15"/>
      <c r="B34" s="1" t="s">
        <v>140</v>
      </c>
      <c r="C34" s="1" t="s">
        <v>141</v>
      </c>
      <c r="D34" s="1">
        <v>12.068965517241301</v>
      </c>
      <c r="G34" s="1">
        <v>7</v>
      </c>
      <c r="H34" s="2">
        <v>1.97021354013579E-5</v>
      </c>
      <c r="I34" s="1" t="s">
        <v>142</v>
      </c>
      <c r="J34" s="1">
        <v>2.66311578599779E-2</v>
      </c>
      <c r="K34" s="1">
        <f t="shared" si="0"/>
        <v>1.5746099510500695</v>
      </c>
    </row>
    <row r="35" spans="1:11">
      <c r="A35" s="15"/>
      <c r="B35" s="1" t="s">
        <v>143</v>
      </c>
      <c r="C35" s="1" t="s">
        <v>144</v>
      </c>
      <c r="D35" s="1">
        <v>17.241379310344801</v>
      </c>
      <c r="G35" s="1">
        <v>10</v>
      </c>
      <c r="H35" s="2">
        <v>2.0628977042367801E-5</v>
      </c>
      <c r="I35" s="1" t="s">
        <v>145</v>
      </c>
      <c r="J35" s="1">
        <v>2.7866355913536402E-2</v>
      </c>
      <c r="K35" s="1">
        <f t="shared" si="0"/>
        <v>1.554919820311347</v>
      </c>
    </row>
    <row r="36" spans="1:11">
      <c r="A36" s="15"/>
      <c r="B36" s="1" t="s">
        <v>146</v>
      </c>
      <c r="C36" s="1" t="s">
        <v>147</v>
      </c>
      <c r="D36" s="1">
        <v>10.344827586206801</v>
      </c>
      <c r="G36" s="1">
        <v>6</v>
      </c>
      <c r="H36" s="2">
        <v>2.80884006901623E-5</v>
      </c>
      <c r="I36" s="1" t="s">
        <v>148</v>
      </c>
      <c r="J36" s="1">
        <v>3.7750637561350303E-2</v>
      </c>
      <c r="K36" s="1">
        <f t="shared" si="0"/>
        <v>1.4230757092788158</v>
      </c>
    </row>
    <row r="37" spans="1:11">
      <c r="A37" s="15"/>
      <c r="B37" s="1" t="s">
        <v>149</v>
      </c>
      <c r="C37" s="1" t="s">
        <v>150</v>
      </c>
      <c r="D37" s="1">
        <v>6.8965517241379297</v>
      </c>
      <c r="G37" s="1">
        <v>4</v>
      </c>
      <c r="H37" s="2">
        <v>2.91853535113335E-5</v>
      </c>
      <c r="I37" s="1" t="s">
        <v>151</v>
      </c>
      <c r="J37" s="1">
        <v>3.91956855930485E-2</v>
      </c>
      <c r="K37" s="1">
        <f t="shared" si="0"/>
        <v>1.4067617346696342</v>
      </c>
    </row>
    <row r="38" spans="1:11">
      <c r="A38" s="15" t="s">
        <v>152</v>
      </c>
      <c r="B38" s="1" t="s">
        <v>153</v>
      </c>
      <c r="C38" s="1" t="s">
        <v>154</v>
      </c>
      <c r="E38" s="1">
        <v>13.793103448275801</v>
      </c>
      <c r="G38" s="1">
        <v>8</v>
      </c>
      <c r="H38" s="2">
        <v>9.6327869722643206E-9</v>
      </c>
      <c r="I38" s="1" t="s">
        <v>155</v>
      </c>
      <c r="J38" s="2">
        <v>1.3293237305367301E-6</v>
      </c>
      <c r="K38" s="1">
        <f t="shared" si="0"/>
        <v>5.8763692423342864</v>
      </c>
    </row>
    <row r="39" spans="1:11">
      <c r="A39" s="15"/>
      <c r="B39" s="1" t="s">
        <v>156</v>
      </c>
      <c r="C39" s="1" t="s">
        <v>157</v>
      </c>
      <c r="E39" s="1">
        <v>12.068965517241301</v>
      </c>
      <c r="G39" s="1">
        <v>7</v>
      </c>
      <c r="H39" s="2">
        <v>5.1169987789031698E-8</v>
      </c>
      <c r="I39" s="1" t="s">
        <v>158</v>
      </c>
      <c r="J39" s="2">
        <v>7.0614335653251797E-6</v>
      </c>
      <c r="K39" s="1">
        <f t="shared" si="0"/>
        <v>5.1511071224171898</v>
      </c>
    </row>
    <row r="40" spans="1:11">
      <c r="A40" s="15"/>
      <c r="B40" s="1" t="s">
        <v>159</v>
      </c>
      <c r="C40" s="1" t="s">
        <v>160</v>
      </c>
      <c r="E40" s="1">
        <v>31.034482758620602</v>
      </c>
      <c r="G40" s="1">
        <v>18</v>
      </c>
      <c r="H40" s="2">
        <v>4.3226186604803802E-7</v>
      </c>
      <c r="I40" s="1" t="s">
        <v>161</v>
      </c>
      <c r="J40" s="2">
        <v>5.9650371257435798E-5</v>
      </c>
      <c r="K40" s="1">
        <f t="shared" si="0"/>
        <v>4.2243868489835137</v>
      </c>
    </row>
    <row r="41" spans="1:11">
      <c r="A41" s="15"/>
      <c r="B41" s="1" t="s">
        <v>162</v>
      </c>
      <c r="C41" s="1" t="s">
        <v>163</v>
      </c>
      <c r="E41" s="1">
        <v>32.758620689655103</v>
      </c>
      <c r="G41" s="1">
        <v>19</v>
      </c>
      <c r="H41" s="2">
        <v>1.0648086715441699E-6</v>
      </c>
      <c r="I41" s="1" t="s">
        <v>164</v>
      </c>
      <c r="J41" s="2">
        <v>1.46932879216965E-4</v>
      </c>
      <c r="K41" s="1">
        <f t="shared" si="0"/>
        <v>3.8328810111209726</v>
      </c>
    </row>
    <row r="42" spans="1:11">
      <c r="A42" s="15"/>
      <c r="B42" s="1" t="s">
        <v>165</v>
      </c>
      <c r="C42" s="1" t="s">
        <v>166</v>
      </c>
      <c r="E42" s="1">
        <v>24.137931034482701</v>
      </c>
      <c r="G42" s="1">
        <v>14</v>
      </c>
      <c r="H42" s="2">
        <v>1.9165024113095001E-6</v>
      </c>
      <c r="I42" s="1" t="s">
        <v>167</v>
      </c>
      <c r="J42" s="2">
        <v>2.6444261508529101E-4</v>
      </c>
      <c r="K42" s="1">
        <f t="shared" si="0"/>
        <v>3.5776685567315543</v>
      </c>
    </row>
    <row r="43" spans="1:11">
      <c r="A43" s="15"/>
      <c r="B43" s="1" t="s">
        <v>168</v>
      </c>
      <c r="C43" s="1" t="s">
        <v>169</v>
      </c>
      <c r="E43" s="1">
        <v>18.965517241379299</v>
      </c>
      <c r="G43" s="1">
        <v>11</v>
      </c>
      <c r="H43" s="2">
        <v>2.2003483620415499E-4</v>
      </c>
      <c r="I43" s="1" t="s">
        <v>170</v>
      </c>
      <c r="J43" s="1">
        <v>2.9911668805905098E-2</v>
      </c>
      <c r="K43" s="1">
        <f t="shared" si="0"/>
        <v>1.5241593565113707</v>
      </c>
    </row>
    <row r="44" spans="1:11">
      <c r="A44" s="15"/>
      <c r="B44" s="1" t="s">
        <v>171</v>
      </c>
      <c r="C44" s="1" t="s">
        <v>172</v>
      </c>
      <c r="E44" s="1">
        <v>13.793103448275801</v>
      </c>
      <c r="G44" s="1">
        <v>8</v>
      </c>
      <c r="H44" s="2">
        <v>2.86215324978007E-4</v>
      </c>
      <c r="I44" s="1" t="s">
        <v>173</v>
      </c>
      <c r="J44" s="1">
        <v>3.8733283898921798E-2</v>
      </c>
      <c r="K44" s="1">
        <f t="shared" si="0"/>
        <v>1.4119156809451916</v>
      </c>
    </row>
    <row r="45" spans="1:11">
      <c r="A45" s="15" t="s">
        <v>174</v>
      </c>
      <c r="B45" s="1" t="s">
        <v>175</v>
      </c>
      <c r="C45" s="1" t="s">
        <v>176</v>
      </c>
      <c r="F45" s="1">
        <v>18.965517241379299</v>
      </c>
      <c r="G45" s="1">
        <v>11</v>
      </c>
      <c r="H45" s="2">
        <v>2.7763527256531E-11</v>
      </c>
      <c r="I45" s="1" t="s">
        <v>177</v>
      </c>
      <c r="J45" s="2">
        <v>7.3018187052298303E-9</v>
      </c>
      <c r="K45" s="1">
        <f t="shared" si="0"/>
        <v>8.1365689542260231</v>
      </c>
    </row>
    <row r="46" spans="1:11">
      <c r="A46" s="15"/>
      <c r="B46" s="1" t="s">
        <v>178</v>
      </c>
      <c r="C46" s="1" t="s">
        <v>179</v>
      </c>
      <c r="F46" s="1">
        <v>22.413793103448199</v>
      </c>
      <c r="G46" s="1">
        <v>13</v>
      </c>
      <c r="H46" s="2">
        <v>9.0960748618329095E-10</v>
      </c>
      <c r="I46" s="1" t="s">
        <v>180</v>
      </c>
      <c r="J46" s="2">
        <v>2.39226744080944E-7</v>
      </c>
      <c r="K46" s="1">
        <f t="shared" si="0"/>
        <v>6.6211902705133872</v>
      </c>
    </row>
    <row r="47" spans="1:11">
      <c r="A47" s="15"/>
      <c r="B47" s="1" t="s">
        <v>181</v>
      </c>
      <c r="C47" s="1" t="s">
        <v>182</v>
      </c>
      <c r="F47" s="1">
        <v>8.6206896551724093</v>
      </c>
      <c r="G47" s="1">
        <v>5</v>
      </c>
      <c r="H47" s="2">
        <v>1.5506011403083399E-7</v>
      </c>
      <c r="I47" s="1" t="s">
        <v>183</v>
      </c>
      <c r="J47" s="2">
        <v>4.0779981639316102E-5</v>
      </c>
      <c r="K47" s="1">
        <f t="shared" si="0"/>
        <v>4.3895529740935704</v>
      </c>
    </row>
    <row r="48" spans="1:11">
      <c r="A48" s="15"/>
      <c r="B48" s="1" t="s">
        <v>184</v>
      </c>
      <c r="C48" s="1" t="s">
        <v>185</v>
      </c>
      <c r="F48" s="1">
        <v>10.344827586206801</v>
      </c>
      <c r="G48" s="1">
        <v>6</v>
      </c>
      <c r="H48" s="2">
        <v>5.0500469723787801E-7</v>
      </c>
      <c r="I48" s="1" t="s">
        <v>186</v>
      </c>
      <c r="J48" s="2">
        <v>1.3280744923138601E-4</v>
      </c>
      <c r="K48" s="1">
        <f t="shared" si="0"/>
        <v>3.876777564506007</v>
      </c>
    </row>
    <row r="49" spans="1:11">
      <c r="A49" s="15"/>
      <c r="B49" s="1" t="s">
        <v>187</v>
      </c>
      <c r="C49" s="1" t="s">
        <v>188</v>
      </c>
      <c r="F49" s="1">
        <v>13.793103448275801</v>
      </c>
      <c r="G49" s="1">
        <v>8</v>
      </c>
      <c r="H49" s="2">
        <v>7.9181988392717995E-7</v>
      </c>
      <c r="I49" s="1" t="s">
        <v>189</v>
      </c>
      <c r="J49" s="2">
        <v>2.08227029651064E-4</v>
      </c>
      <c r="K49" s="1">
        <f t="shared" si="0"/>
        <v>3.681462896024466</v>
      </c>
    </row>
    <row r="50" spans="1:11">
      <c r="A50" s="15"/>
      <c r="B50" s="1" t="s">
        <v>190</v>
      </c>
      <c r="C50" s="1" t="s">
        <v>191</v>
      </c>
      <c r="F50" s="1">
        <v>10.344827586206801</v>
      </c>
      <c r="G50" s="1">
        <v>6</v>
      </c>
      <c r="H50" s="2">
        <v>1.46650907875188E-6</v>
      </c>
      <c r="I50" s="1" t="s">
        <v>186</v>
      </c>
      <c r="J50" s="2">
        <v>3.8561780085277699E-4</v>
      </c>
      <c r="K50" s="1">
        <f t="shared" si="0"/>
        <v>3.4138429264453038</v>
      </c>
    </row>
    <row r="51" spans="1:11">
      <c r="A51" s="15"/>
      <c r="B51" s="1" t="s">
        <v>192</v>
      </c>
      <c r="C51" s="1" t="s">
        <v>193</v>
      </c>
      <c r="F51" s="1">
        <v>8.6206896551724093</v>
      </c>
      <c r="G51" s="1">
        <v>5</v>
      </c>
      <c r="H51" s="2">
        <v>1.6519714066909299E-6</v>
      </c>
      <c r="I51" s="1" t="s">
        <v>194</v>
      </c>
      <c r="J51" s="2">
        <v>4.3437447090022199E-4</v>
      </c>
      <c r="K51" s="1">
        <f t="shared" si="0"/>
        <v>3.3621357070678344</v>
      </c>
    </row>
    <row r="52" spans="1:11">
      <c r="A52" s="15"/>
      <c r="B52" s="1" t="s">
        <v>195</v>
      </c>
      <c r="C52" s="1" t="s">
        <v>196</v>
      </c>
      <c r="F52" s="1">
        <v>8.6206896551724093</v>
      </c>
      <c r="G52" s="1">
        <v>5</v>
      </c>
      <c r="H52" s="2">
        <v>1.93440480920197E-6</v>
      </c>
      <c r="I52" s="1" t="s">
        <v>183</v>
      </c>
      <c r="J52" s="2">
        <v>5.0861956608183601E-4</v>
      </c>
      <c r="K52" s="1">
        <f t="shared" si="0"/>
        <v>3.2936069369681595</v>
      </c>
    </row>
    <row r="53" spans="1:11">
      <c r="A53" s="15"/>
      <c r="B53" s="1" t="s">
        <v>197</v>
      </c>
      <c r="C53" s="1" t="s">
        <v>198</v>
      </c>
      <c r="F53" s="1">
        <v>15.517241379310301</v>
      </c>
      <c r="G53" s="1">
        <v>9</v>
      </c>
      <c r="H53" s="2">
        <v>4.7028228068003301E-6</v>
      </c>
      <c r="I53" s="1" t="s">
        <v>199</v>
      </c>
      <c r="J53" s="1">
        <v>1.23608072863279E-3</v>
      </c>
      <c r="K53" s="1">
        <f t="shared" si="0"/>
        <v>2.9079531644779149</v>
      </c>
    </row>
    <row r="54" spans="1:11">
      <c r="A54" s="15"/>
      <c r="B54" s="1" t="s">
        <v>200</v>
      </c>
      <c r="C54" s="1" t="s">
        <v>201</v>
      </c>
      <c r="F54" s="1">
        <v>8.6206896551724093</v>
      </c>
      <c r="G54" s="1">
        <v>5</v>
      </c>
      <c r="H54" s="2">
        <v>6.3475395604307799E-6</v>
      </c>
      <c r="I54" s="1" t="s">
        <v>202</v>
      </c>
      <c r="J54" s="1">
        <v>1.6680155159335399E-3</v>
      </c>
      <c r="K54" s="1">
        <f t="shared" si="0"/>
        <v>2.7777999138583658</v>
      </c>
    </row>
    <row r="55" spans="1:11">
      <c r="A55" s="15"/>
      <c r="B55" s="1" t="s">
        <v>203</v>
      </c>
      <c r="C55" s="1" t="s">
        <v>204</v>
      </c>
      <c r="F55" s="1">
        <v>20.689655172413701</v>
      </c>
      <c r="G55" s="1">
        <v>12</v>
      </c>
      <c r="H55" s="2">
        <v>3.47254127536862E-5</v>
      </c>
      <c r="I55" s="1" t="s">
        <v>205</v>
      </c>
      <c r="J55" s="1">
        <v>9.09136348650663E-3</v>
      </c>
      <c r="K55" s="1">
        <f t="shared" si="0"/>
        <v>2.0413709781356499</v>
      </c>
    </row>
    <row r="56" spans="1:11">
      <c r="A56" s="15"/>
      <c r="B56" s="1" t="s">
        <v>206</v>
      </c>
      <c r="C56" s="1" t="s">
        <v>207</v>
      </c>
      <c r="F56" s="1">
        <v>12.068965517241301</v>
      </c>
      <c r="G56" s="1">
        <v>7</v>
      </c>
      <c r="H56" s="2">
        <v>5.6315402478906003E-5</v>
      </c>
      <c r="I56" s="1" t="s">
        <v>208</v>
      </c>
      <c r="J56" s="1">
        <v>1.47022191455528E-2</v>
      </c>
      <c r="K56" s="1">
        <f t="shared" si="0"/>
        <v>1.8326171081137603</v>
      </c>
    </row>
    <row r="57" spans="1:11">
      <c r="A57" s="15"/>
      <c r="B57" s="1" t="s">
        <v>209</v>
      </c>
      <c r="C57" s="1" t="s">
        <v>210</v>
      </c>
      <c r="F57" s="1">
        <v>6.8965517241379297</v>
      </c>
      <c r="G57" s="1">
        <v>4</v>
      </c>
      <c r="H57" s="2">
        <v>1.00791979667604E-4</v>
      </c>
      <c r="I57" s="1" t="s">
        <v>211</v>
      </c>
      <c r="J57" s="1">
        <v>2.6161331017411301E-2</v>
      </c>
      <c r="K57" s="1">
        <f t="shared" si="0"/>
        <v>1.5823401640629118</v>
      </c>
    </row>
  </sheetData>
  <mergeCells count="5">
    <mergeCell ref="A3:A37"/>
    <mergeCell ref="A38:A44"/>
    <mergeCell ref="A45:A57"/>
    <mergeCell ref="D2:F2"/>
    <mergeCell ref="A1:K1"/>
  </mergeCells>
  <phoneticPr fontId="1" type="noConversion"/>
  <conditionalFormatting sqref="B2:B58 B66:B1048576">
    <cfRule type="duplicateValues" dxfId="1" priority="3"/>
  </conditionalFormatting>
  <conditionalFormatting sqref="B2:B58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9D686-597E-4BC4-A0A7-065540B1D45A}">
  <dimension ref="A1:L137"/>
  <sheetViews>
    <sheetView zoomScale="70" zoomScaleNormal="70" workbookViewId="0">
      <selection activeCell="O24" sqref="O24"/>
    </sheetView>
  </sheetViews>
  <sheetFormatPr defaultRowHeight="15.6"/>
  <cols>
    <col min="1" max="1" width="13.26953125" style="5" customWidth="1"/>
    <col min="2" max="2" width="51.08984375" style="5" customWidth="1"/>
    <col min="3" max="3" width="16.81640625" style="5" customWidth="1"/>
    <col min="4" max="4" width="11.1796875" style="6" customWidth="1"/>
    <col min="5" max="5" width="20.6328125" style="6" customWidth="1"/>
    <col min="6" max="7" width="8.08984375" style="6" customWidth="1"/>
    <col min="8" max="11" width="8.08984375" style="5" customWidth="1"/>
    <col min="12" max="12" width="42.1796875" style="5" customWidth="1"/>
    <col min="13" max="13" width="7.90625" style="5" customWidth="1"/>
    <col min="14" max="255" width="8.7265625" style="5"/>
    <col min="256" max="256" width="13.26953125" style="5" customWidth="1"/>
    <col min="257" max="257" width="51.08984375" style="5" bestFit="1" customWidth="1"/>
    <col min="258" max="258" width="16.81640625" style="5" customWidth="1"/>
    <col min="259" max="259" width="32.1796875" style="5" customWidth="1"/>
    <col min="260" max="267" width="0" style="5" hidden="1" customWidth="1"/>
    <col min="268" max="268" width="42.1796875" style="5" customWidth="1"/>
    <col min="269" max="269" width="7.90625" style="5" customWidth="1"/>
    <col min="270" max="511" width="8.7265625" style="5"/>
    <col min="512" max="512" width="13.26953125" style="5" customWidth="1"/>
    <col min="513" max="513" width="51.08984375" style="5" bestFit="1" customWidth="1"/>
    <col min="514" max="514" width="16.81640625" style="5" customWidth="1"/>
    <col min="515" max="515" width="32.1796875" style="5" customWidth="1"/>
    <col min="516" max="523" width="0" style="5" hidden="1" customWidth="1"/>
    <col min="524" max="524" width="42.1796875" style="5" customWidth="1"/>
    <col min="525" max="525" width="7.90625" style="5" customWidth="1"/>
    <col min="526" max="767" width="8.7265625" style="5"/>
    <col min="768" max="768" width="13.26953125" style="5" customWidth="1"/>
    <col min="769" max="769" width="51.08984375" style="5" bestFit="1" customWidth="1"/>
    <col min="770" max="770" width="16.81640625" style="5" customWidth="1"/>
    <col min="771" max="771" width="32.1796875" style="5" customWidth="1"/>
    <col min="772" max="779" width="0" style="5" hidden="1" customWidth="1"/>
    <col min="780" max="780" width="42.1796875" style="5" customWidth="1"/>
    <col min="781" max="781" width="7.90625" style="5" customWidth="1"/>
    <col min="782" max="1023" width="8.7265625" style="5"/>
    <col min="1024" max="1024" width="13.26953125" style="5" customWidth="1"/>
    <col min="1025" max="1025" width="51.08984375" style="5" bestFit="1" customWidth="1"/>
    <col min="1026" max="1026" width="16.81640625" style="5" customWidth="1"/>
    <col min="1027" max="1027" width="32.1796875" style="5" customWidth="1"/>
    <col min="1028" max="1035" width="0" style="5" hidden="1" customWidth="1"/>
    <col min="1036" max="1036" width="42.1796875" style="5" customWidth="1"/>
    <col min="1037" max="1037" width="7.90625" style="5" customWidth="1"/>
    <col min="1038" max="1279" width="8.7265625" style="5"/>
    <col min="1280" max="1280" width="13.26953125" style="5" customWidth="1"/>
    <col min="1281" max="1281" width="51.08984375" style="5" bestFit="1" customWidth="1"/>
    <col min="1282" max="1282" width="16.81640625" style="5" customWidth="1"/>
    <col min="1283" max="1283" width="32.1796875" style="5" customWidth="1"/>
    <col min="1284" max="1291" width="0" style="5" hidden="1" customWidth="1"/>
    <col min="1292" max="1292" width="42.1796875" style="5" customWidth="1"/>
    <col min="1293" max="1293" width="7.90625" style="5" customWidth="1"/>
    <col min="1294" max="1535" width="8.7265625" style="5"/>
    <col min="1536" max="1536" width="13.26953125" style="5" customWidth="1"/>
    <col min="1537" max="1537" width="51.08984375" style="5" bestFit="1" customWidth="1"/>
    <col min="1538" max="1538" width="16.81640625" style="5" customWidth="1"/>
    <col min="1539" max="1539" width="32.1796875" style="5" customWidth="1"/>
    <col min="1540" max="1547" width="0" style="5" hidden="1" customWidth="1"/>
    <col min="1548" max="1548" width="42.1796875" style="5" customWidth="1"/>
    <col min="1549" max="1549" width="7.90625" style="5" customWidth="1"/>
    <col min="1550" max="1791" width="8.7265625" style="5"/>
    <col min="1792" max="1792" width="13.26953125" style="5" customWidth="1"/>
    <col min="1793" max="1793" width="51.08984375" style="5" bestFit="1" customWidth="1"/>
    <col min="1794" max="1794" width="16.81640625" style="5" customWidth="1"/>
    <col min="1795" max="1795" width="32.1796875" style="5" customWidth="1"/>
    <col min="1796" max="1803" width="0" style="5" hidden="1" customWidth="1"/>
    <col min="1804" max="1804" width="42.1796875" style="5" customWidth="1"/>
    <col min="1805" max="1805" width="7.90625" style="5" customWidth="1"/>
    <col min="1806" max="2047" width="8.7265625" style="5"/>
    <col min="2048" max="2048" width="13.26953125" style="5" customWidth="1"/>
    <col min="2049" max="2049" width="51.08984375" style="5" bestFit="1" customWidth="1"/>
    <col min="2050" max="2050" width="16.81640625" style="5" customWidth="1"/>
    <col min="2051" max="2051" width="32.1796875" style="5" customWidth="1"/>
    <col min="2052" max="2059" width="0" style="5" hidden="1" customWidth="1"/>
    <col min="2060" max="2060" width="42.1796875" style="5" customWidth="1"/>
    <col min="2061" max="2061" width="7.90625" style="5" customWidth="1"/>
    <col min="2062" max="2303" width="8.7265625" style="5"/>
    <col min="2304" max="2304" width="13.26953125" style="5" customWidth="1"/>
    <col min="2305" max="2305" width="51.08984375" style="5" bestFit="1" customWidth="1"/>
    <col min="2306" max="2306" width="16.81640625" style="5" customWidth="1"/>
    <col min="2307" max="2307" width="32.1796875" style="5" customWidth="1"/>
    <col min="2308" max="2315" width="0" style="5" hidden="1" customWidth="1"/>
    <col min="2316" max="2316" width="42.1796875" style="5" customWidth="1"/>
    <col min="2317" max="2317" width="7.90625" style="5" customWidth="1"/>
    <col min="2318" max="2559" width="8.7265625" style="5"/>
    <col min="2560" max="2560" width="13.26953125" style="5" customWidth="1"/>
    <col min="2561" max="2561" width="51.08984375" style="5" bestFit="1" customWidth="1"/>
    <col min="2562" max="2562" width="16.81640625" style="5" customWidth="1"/>
    <col min="2563" max="2563" width="32.1796875" style="5" customWidth="1"/>
    <col min="2564" max="2571" width="0" style="5" hidden="1" customWidth="1"/>
    <col min="2572" max="2572" width="42.1796875" style="5" customWidth="1"/>
    <col min="2573" max="2573" width="7.90625" style="5" customWidth="1"/>
    <col min="2574" max="2815" width="8.7265625" style="5"/>
    <col min="2816" max="2816" width="13.26953125" style="5" customWidth="1"/>
    <col min="2817" max="2817" width="51.08984375" style="5" bestFit="1" customWidth="1"/>
    <col min="2818" max="2818" width="16.81640625" style="5" customWidth="1"/>
    <col min="2819" max="2819" width="32.1796875" style="5" customWidth="1"/>
    <col min="2820" max="2827" width="0" style="5" hidden="1" customWidth="1"/>
    <col min="2828" max="2828" width="42.1796875" style="5" customWidth="1"/>
    <col min="2829" max="2829" width="7.90625" style="5" customWidth="1"/>
    <col min="2830" max="3071" width="8.7265625" style="5"/>
    <col min="3072" max="3072" width="13.26953125" style="5" customWidth="1"/>
    <col min="3073" max="3073" width="51.08984375" style="5" bestFit="1" customWidth="1"/>
    <col min="3074" max="3074" width="16.81640625" style="5" customWidth="1"/>
    <col min="3075" max="3075" width="32.1796875" style="5" customWidth="1"/>
    <col min="3076" max="3083" width="0" style="5" hidden="1" customWidth="1"/>
    <col min="3084" max="3084" width="42.1796875" style="5" customWidth="1"/>
    <col min="3085" max="3085" width="7.90625" style="5" customWidth="1"/>
    <col min="3086" max="3327" width="8.7265625" style="5"/>
    <col min="3328" max="3328" width="13.26953125" style="5" customWidth="1"/>
    <col min="3329" max="3329" width="51.08984375" style="5" bestFit="1" customWidth="1"/>
    <col min="3330" max="3330" width="16.81640625" style="5" customWidth="1"/>
    <col min="3331" max="3331" width="32.1796875" style="5" customWidth="1"/>
    <col min="3332" max="3339" width="0" style="5" hidden="1" customWidth="1"/>
    <col min="3340" max="3340" width="42.1796875" style="5" customWidth="1"/>
    <col min="3341" max="3341" width="7.90625" style="5" customWidth="1"/>
    <col min="3342" max="3583" width="8.7265625" style="5"/>
    <col min="3584" max="3584" width="13.26953125" style="5" customWidth="1"/>
    <col min="3585" max="3585" width="51.08984375" style="5" bestFit="1" customWidth="1"/>
    <col min="3586" max="3586" width="16.81640625" style="5" customWidth="1"/>
    <col min="3587" max="3587" width="32.1796875" style="5" customWidth="1"/>
    <col min="3588" max="3595" width="0" style="5" hidden="1" customWidth="1"/>
    <col min="3596" max="3596" width="42.1796875" style="5" customWidth="1"/>
    <col min="3597" max="3597" width="7.90625" style="5" customWidth="1"/>
    <col min="3598" max="3839" width="8.7265625" style="5"/>
    <col min="3840" max="3840" width="13.26953125" style="5" customWidth="1"/>
    <col min="3841" max="3841" width="51.08984375" style="5" bestFit="1" customWidth="1"/>
    <col min="3842" max="3842" width="16.81640625" style="5" customWidth="1"/>
    <col min="3843" max="3843" width="32.1796875" style="5" customWidth="1"/>
    <col min="3844" max="3851" width="0" style="5" hidden="1" customWidth="1"/>
    <col min="3852" max="3852" width="42.1796875" style="5" customWidth="1"/>
    <col min="3853" max="3853" width="7.90625" style="5" customWidth="1"/>
    <col min="3854" max="4095" width="8.7265625" style="5"/>
    <col min="4096" max="4096" width="13.26953125" style="5" customWidth="1"/>
    <col min="4097" max="4097" width="51.08984375" style="5" bestFit="1" customWidth="1"/>
    <col min="4098" max="4098" width="16.81640625" style="5" customWidth="1"/>
    <col min="4099" max="4099" width="32.1796875" style="5" customWidth="1"/>
    <col min="4100" max="4107" width="0" style="5" hidden="1" customWidth="1"/>
    <col min="4108" max="4108" width="42.1796875" style="5" customWidth="1"/>
    <col min="4109" max="4109" width="7.90625" style="5" customWidth="1"/>
    <col min="4110" max="4351" width="8.7265625" style="5"/>
    <col min="4352" max="4352" width="13.26953125" style="5" customWidth="1"/>
    <col min="4353" max="4353" width="51.08984375" style="5" bestFit="1" customWidth="1"/>
    <col min="4354" max="4354" width="16.81640625" style="5" customWidth="1"/>
    <col min="4355" max="4355" width="32.1796875" style="5" customWidth="1"/>
    <col min="4356" max="4363" width="0" style="5" hidden="1" customWidth="1"/>
    <col min="4364" max="4364" width="42.1796875" style="5" customWidth="1"/>
    <col min="4365" max="4365" width="7.90625" style="5" customWidth="1"/>
    <col min="4366" max="4607" width="8.7265625" style="5"/>
    <col min="4608" max="4608" width="13.26953125" style="5" customWidth="1"/>
    <col min="4609" max="4609" width="51.08984375" style="5" bestFit="1" customWidth="1"/>
    <col min="4610" max="4610" width="16.81640625" style="5" customWidth="1"/>
    <col min="4611" max="4611" width="32.1796875" style="5" customWidth="1"/>
    <col min="4612" max="4619" width="0" style="5" hidden="1" customWidth="1"/>
    <col min="4620" max="4620" width="42.1796875" style="5" customWidth="1"/>
    <col min="4621" max="4621" width="7.90625" style="5" customWidth="1"/>
    <col min="4622" max="4863" width="8.7265625" style="5"/>
    <col min="4864" max="4864" width="13.26953125" style="5" customWidth="1"/>
    <col min="4865" max="4865" width="51.08984375" style="5" bestFit="1" customWidth="1"/>
    <col min="4866" max="4866" width="16.81640625" style="5" customWidth="1"/>
    <col min="4867" max="4867" width="32.1796875" style="5" customWidth="1"/>
    <col min="4868" max="4875" width="0" style="5" hidden="1" customWidth="1"/>
    <col min="4876" max="4876" width="42.1796875" style="5" customWidth="1"/>
    <col min="4877" max="4877" width="7.90625" style="5" customWidth="1"/>
    <col min="4878" max="5119" width="8.7265625" style="5"/>
    <col min="5120" max="5120" width="13.26953125" style="5" customWidth="1"/>
    <col min="5121" max="5121" width="51.08984375" style="5" bestFit="1" customWidth="1"/>
    <col min="5122" max="5122" width="16.81640625" style="5" customWidth="1"/>
    <col min="5123" max="5123" width="32.1796875" style="5" customWidth="1"/>
    <col min="5124" max="5131" width="0" style="5" hidden="1" customWidth="1"/>
    <col min="5132" max="5132" width="42.1796875" style="5" customWidth="1"/>
    <col min="5133" max="5133" width="7.90625" style="5" customWidth="1"/>
    <col min="5134" max="5375" width="8.7265625" style="5"/>
    <col min="5376" max="5376" width="13.26953125" style="5" customWidth="1"/>
    <col min="5377" max="5377" width="51.08984375" style="5" bestFit="1" customWidth="1"/>
    <col min="5378" max="5378" width="16.81640625" style="5" customWidth="1"/>
    <col min="5379" max="5379" width="32.1796875" style="5" customWidth="1"/>
    <col min="5380" max="5387" width="0" style="5" hidden="1" customWidth="1"/>
    <col min="5388" max="5388" width="42.1796875" style="5" customWidth="1"/>
    <col min="5389" max="5389" width="7.90625" style="5" customWidth="1"/>
    <col min="5390" max="5631" width="8.7265625" style="5"/>
    <col min="5632" max="5632" width="13.26953125" style="5" customWidth="1"/>
    <col min="5633" max="5633" width="51.08984375" style="5" bestFit="1" customWidth="1"/>
    <col min="5634" max="5634" width="16.81640625" style="5" customWidth="1"/>
    <col min="5635" max="5635" width="32.1796875" style="5" customWidth="1"/>
    <col min="5636" max="5643" width="0" style="5" hidden="1" customWidth="1"/>
    <col min="5644" max="5644" width="42.1796875" style="5" customWidth="1"/>
    <col min="5645" max="5645" width="7.90625" style="5" customWidth="1"/>
    <col min="5646" max="5887" width="8.7265625" style="5"/>
    <col min="5888" max="5888" width="13.26953125" style="5" customWidth="1"/>
    <col min="5889" max="5889" width="51.08984375" style="5" bestFit="1" customWidth="1"/>
    <col min="5890" max="5890" width="16.81640625" style="5" customWidth="1"/>
    <col min="5891" max="5891" width="32.1796875" style="5" customWidth="1"/>
    <col min="5892" max="5899" width="0" style="5" hidden="1" customWidth="1"/>
    <col min="5900" max="5900" width="42.1796875" style="5" customWidth="1"/>
    <col min="5901" max="5901" width="7.90625" style="5" customWidth="1"/>
    <col min="5902" max="6143" width="8.7265625" style="5"/>
    <col min="6144" max="6144" width="13.26953125" style="5" customWidth="1"/>
    <col min="6145" max="6145" width="51.08984375" style="5" bestFit="1" customWidth="1"/>
    <col min="6146" max="6146" width="16.81640625" style="5" customWidth="1"/>
    <col min="6147" max="6147" width="32.1796875" style="5" customWidth="1"/>
    <col min="6148" max="6155" width="0" style="5" hidden="1" customWidth="1"/>
    <col min="6156" max="6156" width="42.1796875" style="5" customWidth="1"/>
    <col min="6157" max="6157" width="7.90625" style="5" customWidth="1"/>
    <col min="6158" max="6399" width="8.7265625" style="5"/>
    <col min="6400" max="6400" width="13.26953125" style="5" customWidth="1"/>
    <col min="6401" max="6401" width="51.08984375" style="5" bestFit="1" customWidth="1"/>
    <col min="6402" max="6402" width="16.81640625" style="5" customWidth="1"/>
    <col min="6403" max="6403" width="32.1796875" style="5" customWidth="1"/>
    <col min="6404" max="6411" width="0" style="5" hidden="1" customWidth="1"/>
    <col min="6412" max="6412" width="42.1796875" style="5" customWidth="1"/>
    <col min="6413" max="6413" width="7.90625" style="5" customWidth="1"/>
    <col min="6414" max="6655" width="8.7265625" style="5"/>
    <col min="6656" max="6656" width="13.26953125" style="5" customWidth="1"/>
    <col min="6657" max="6657" width="51.08984375" style="5" bestFit="1" customWidth="1"/>
    <col min="6658" max="6658" width="16.81640625" style="5" customWidth="1"/>
    <col min="6659" max="6659" width="32.1796875" style="5" customWidth="1"/>
    <col min="6660" max="6667" width="0" style="5" hidden="1" customWidth="1"/>
    <col min="6668" max="6668" width="42.1796875" style="5" customWidth="1"/>
    <col min="6669" max="6669" width="7.90625" style="5" customWidth="1"/>
    <col min="6670" max="6911" width="8.7265625" style="5"/>
    <col min="6912" max="6912" width="13.26953125" style="5" customWidth="1"/>
    <col min="6913" max="6913" width="51.08984375" style="5" bestFit="1" customWidth="1"/>
    <col min="6914" max="6914" width="16.81640625" style="5" customWidth="1"/>
    <col min="6915" max="6915" width="32.1796875" style="5" customWidth="1"/>
    <col min="6916" max="6923" width="0" style="5" hidden="1" customWidth="1"/>
    <col min="6924" max="6924" width="42.1796875" style="5" customWidth="1"/>
    <col min="6925" max="6925" width="7.90625" style="5" customWidth="1"/>
    <col min="6926" max="7167" width="8.7265625" style="5"/>
    <col min="7168" max="7168" width="13.26953125" style="5" customWidth="1"/>
    <col min="7169" max="7169" width="51.08984375" style="5" bestFit="1" customWidth="1"/>
    <col min="7170" max="7170" width="16.81640625" style="5" customWidth="1"/>
    <col min="7171" max="7171" width="32.1796875" style="5" customWidth="1"/>
    <col min="7172" max="7179" width="0" style="5" hidden="1" customWidth="1"/>
    <col min="7180" max="7180" width="42.1796875" style="5" customWidth="1"/>
    <col min="7181" max="7181" width="7.90625" style="5" customWidth="1"/>
    <col min="7182" max="7423" width="8.7265625" style="5"/>
    <col min="7424" max="7424" width="13.26953125" style="5" customWidth="1"/>
    <col min="7425" max="7425" width="51.08984375" style="5" bestFit="1" customWidth="1"/>
    <col min="7426" max="7426" width="16.81640625" style="5" customWidth="1"/>
    <col min="7427" max="7427" width="32.1796875" style="5" customWidth="1"/>
    <col min="7428" max="7435" width="0" style="5" hidden="1" customWidth="1"/>
    <col min="7436" max="7436" width="42.1796875" style="5" customWidth="1"/>
    <col min="7437" max="7437" width="7.90625" style="5" customWidth="1"/>
    <col min="7438" max="7679" width="8.7265625" style="5"/>
    <col min="7680" max="7680" width="13.26953125" style="5" customWidth="1"/>
    <col min="7681" max="7681" width="51.08984375" style="5" bestFit="1" customWidth="1"/>
    <col min="7682" max="7682" width="16.81640625" style="5" customWidth="1"/>
    <col min="7683" max="7683" width="32.1796875" style="5" customWidth="1"/>
    <col min="7684" max="7691" width="0" style="5" hidden="1" customWidth="1"/>
    <col min="7692" max="7692" width="42.1796875" style="5" customWidth="1"/>
    <col min="7693" max="7693" width="7.90625" style="5" customWidth="1"/>
    <col min="7694" max="7935" width="8.7265625" style="5"/>
    <col min="7936" max="7936" width="13.26953125" style="5" customWidth="1"/>
    <col min="7937" max="7937" width="51.08984375" style="5" bestFit="1" customWidth="1"/>
    <col min="7938" max="7938" width="16.81640625" style="5" customWidth="1"/>
    <col min="7939" max="7939" width="32.1796875" style="5" customWidth="1"/>
    <col min="7940" max="7947" width="0" style="5" hidden="1" customWidth="1"/>
    <col min="7948" max="7948" width="42.1796875" style="5" customWidth="1"/>
    <col min="7949" max="7949" width="7.90625" style="5" customWidth="1"/>
    <col min="7950" max="8191" width="8.7265625" style="5"/>
    <col min="8192" max="8192" width="13.26953125" style="5" customWidth="1"/>
    <col min="8193" max="8193" width="51.08984375" style="5" bestFit="1" customWidth="1"/>
    <col min="8194" max="8194" width="16.81640625" style="5" customWidth="1"/>
    <col min="8195" max="8195" width="32.1796875" style="5" customWidth="1"/>
    <col min="8196" max="8203" width="0" style="5" hidden="1" customWidth="1"/>
    <col min="8204" max="8204" width="42.1796875" style="5" customWidth="1"/>
    <col min="8205" max="8205" width="7.90625" style="5" customWidth="1"/>
    <col min="8206" max="8447" width="8.7265625" style="5"/>
    <col min="8448" max="8448" width="13.26953125" style="5" customWidth="1"/>
    <col min="8449" max="8449" width="51.08984375" style="5" bestFit="1" customWidth="1"/>
    <col min="8450" max="8450" width="16.81640625" style="5" customWidth="1"/>
    <col min="8451" max="8451" width="32.1796875" style="5" customWidth="1"/>
    <col min="8452" max="8459" width="0" style="5" hidden="1" customWidth="1"/>
    <col min="8460" max="8460" width="42.1796875" style="5" customWidth="1"/>
    <col min="8461" max="8461" width="7.90625" style="5" customWidth="1"/>
    <col min="8462" max="8703" width="8.7265625" style="5"/>
    <col min="8704" max="8704" width="13.26953125" style="5" customWidth="1"/>
    <col min="8705" max="8705" width="51.08984375" style="5" bestFit="1" customWidth="1"/>
    <col min="8706" max="8706" width="16.81640625" style="5" customWidth="1"/>
    <col min="8707" max="8707" width="32.1796875" style="5" customWidth="1"/>
    <col min="8708" max="8715" width="0" style="5" hidden="1" customWidth="1"/>
    <col min="8716" max="8716" width="42.1796875" style="5" customWidth="1"/>
    <col min="8717" max="8717" width="7.90625" style="5" customWidth="1"/>
    <col min="8718" max="8959" width="8.7265625" style="5"/>
    <col min="8960" max="8960" width="13.26953125" style="5" customWidth="1"/>
    <col min="8961" max="8961" width="51.08984375" style="5" bestFit="1" customWidth="1"/>
    <col min="8962" max="8962" width="16.81640625" style="5" customWidth="1"/>
    <col min="8963" max="8963" width="32.1796875" style="5" customWidth="1"/>
    <col min="8964" max="8971" width="0" style="5" hidden="1" customWidth="1"/>
    <col min="8972" max="8972" width="42.1796875" style="5" customWidth="1"/>
    <col min="8973" max="8973" width="7.90625" style="5" customWidth="1"/>
    <col min="8974" max="9215" width="8.7265625" style="5"/>
    <col min="9216" max="9216" width="13.26953125" style="5" customWidth="1"/>
    <col min="9217" max="9217" width="51.08984375" style="5" bestFit="1" customWidth="1"/>
    <col min="9218" max="9218" width="16.81640625" style="5" customWidth="1"/>
    <col min="9219" max="9219" width="32.1796875" style="5" customWidth="1"/>
    <col min="9220" max="9227" width="0" style="5" hidden="1" customWidth="1"/>
    <col min="9228" max="9228" width="42.1796875" style="5" customWidth="1"/>
    <col min="9229" max="9229" width="7.90625" style="5" customWidth="1"/>
    <col min="9230" max="9471" width="8.7265625" style="5"/>
    <col min="9472" max="9472" width="13.26953125" style="5" customWidth="1"/>
    <col min="9473" max="9473" width="51.08984375" style="5" bestFit="1" customWidth="1"/>
    <col min="9474" max="9474" width="16.81640625" style="5" customWidth="1"/>
    <col min="9475" max="9475" width="32.1796875" style="5" customWidth="1"/>
    <col min="9476" max="9483" width="0" style="5" hidden="1" customWidth="1"/>
    <col min="9484" max="9484" width="42.1796875" style="5" customWidth="1"/>
    <col min="9485" max="9485" width="7.90625" style="5" customWidth="1"/>
    <col min="9486" max="9727" width="8.7265625" style="5"/>
    <col min="9728" max="9728" width="13.26953125" style="5" customWidth="1"/>
    <col min="9729" max="9729" width="51.08984375" style="5" bestFit="1" customWidth="1"/>
    <col min="9730" max="9730" width="16.81640625" style="5" customWidth="1"/>
    <col min="9731" max="9731" width="32.1796875" style="5" customWidth="1"/>
    <col min="9732" max="9739" width="0" style="5" hidden="1" customWidth="1"/>
    <col min="9740" max="9740" width="42.1796875" style="5" customWidth="1"/>
    <col min="9741" max="9741" width="7.90625" style="5" customWidth="1"/>
    <col min="9742" max="9983" width="8.7265625" style="5"/>
    <col min="9984" max="9984" width="13.26953125" style="5" customWidth="1"/>
    <col min="9985" max="9985" width="51.08984375" style="5" bestFit="1" customWidth="1"/>
    <col min="9986" max="9986" width="16.81640625" style="5" customWidth="1"/>
    <col min="9987" max="9987" width="32.1796875" style="5" customWidth="1"/>
    <col min="9988" max="9995" width="0" style="5" hidden="1" customWidth="1"/>
    <col min="9996" max="9996" width="42.1796875" style="5" customWidth="1"/>
    <col min="9997" max="9997" width="7.90625" style="5" customWidth="1"/>
    <col min="9998" max="10239" width="8.7265625" style="5"/>
    <col min="10240" max="10240" width="13.26953125" style="5" customWidth="1"/>
    <col min="10241" max="10241" width="51.08984375" style="5" bestFit="1" customWidth="1"/>
    <col min="10242" max="10242" width="16.81640625" style="5" customWidth="1"/>
    <col min="10243" max="10243" width="32.1796875" style="5" customWidth="1"/>
    <col min="10244" max="10251" width="0" style="5" hidden="1" customWidth="1"/>
    <col min="10252" max="10252" width="42.1796875" style="5" customWidth="1"/>
    <col min="10253" max="10253" width="7.90625" style="5" customWidth="1"/>
    <col min="10254" max="10495" width="8.7265625" style="5"/>
    <col min="10496" max="10496" width="13.26953125" style="5" customWidth="1"/>
    <col min="10497" max="10497" width="51.08984375" style="5" bestFit="1" customWidth="1"/>
    <col min="10498" max="10498" width="16.81640625" style="5" customWidth="1"/>
    <col min="10499" max="10499" width="32.1796875" style="5" customWidth="1"/>
    <col min="10500" max="10507" width="0" style="5" hidden="1" customWidth="1"/>
    <col min="10508" max="10508" width="42.1796875" style="5" customWidth="1"/>
    <col min="10509" max="10509" width="7.90625" style="5" customWidth="1"/>
    <col min="10510" max="10751" width="8.7265625" style="5"/>
    <col min="10752" max="10752" width="13.26953125" style="5" customWidth="1"/>
    <col min="10753" max="10753" width="51.08984375" style="5" bestFit="1" customWidth="1"/>
    <col min="10754" max="10754" width="16.81640625" style="5" customWidth="1"/>
    <col min="10755" max="10755" width="32.1796875" style="5" customWidth="1"/>
    <col min="10756" max="10763" width="0" style="5" hidden="1" customWidth="1"/>
    <col min="10764" max="10764" width="42.1796875" style="5" customWidth="1"/>
    <col min="10765" max="10765" width="7.90625" style="5" customWidth="1"/>
    <col min="10766" max="11007" width="8.7265625" style="5"/>
    <col min="11008" max="11008" width="13.26953125" style="5" customWidth="1"/>
    <col min="11009" max="11009" width="51.08984375" style="5" bestFit="1" customWidth="1"/>
    <col min="11010" max="11010" width="16.81640625" style="5" customWidth="1"/>
    <col min="11011" max="11011" width="32.1796875" style="5" customWidth="1"/>
    <col min="11012" max="11019" width="0" style="5" hidden="1" customWidth="1"/>
    <col min="11020" max="11020" width="42.1796875" style="5" customWidth="1"/>
    <col min="11021" max="11021" width="7.90625" style="5" customWidth="1"/>
    <col min="11022" max="11263" width="8.7265625" style="5"/>
    <col min="11264" max="11264" width="13.26953125" style="5" customWidth="1"/>
    <col min="11265" max="11265" width="51.08984375" style="5" bestFit="1" customWidth="1"/>
    <col min="11266" max="11266" width="16.81640625" style="5" customWidth="1"/>
    <col min="11267" max="11267" width="32.1796875" style="5" customWidth="1"/>
    <col min="11268" max="11275" width="0" style="5" hidden="1" customWidth="1"/>
    <col min="11276" max="11276" width="42.1796875" style="5" customWidth="1"/>
    <col min="11277" max="11277" width="7.90625" style="5" customWidth="1"/>
    <col min="11278" max="11519" width="8.7265625" style="5"/>
    <col min="11520" max="11520" width="13.26953125" style="5" customWidth="1"/>
    <col min="11521" max="11521" width="51.08984375" style="5" bestFit="1" customWidth="1"/>
    <col min="11522" max="11522" width="16.81640625" style="5" customWidth="1"/>
    <col min="11523" max="11523" width="32.1796875" style="5" customWidth="1"/>
    <col min="11524" max="11531" width="0" style="5" hidden="1" customWidth="1"/>
    <col min="11532" max="11532" width="42.1796875" style="5" customWidth="1"/>
    <col min="11533" max="11533" width="7.90625" style="5" customWidth="1"/>
    <col min="11534" max="11775" width="8.7265625" style="5"/>
    <col min="11776" max="11776" width="13.26953125" style="5" customWidth="1"/>
    <col min="11777" max="11777" width="51.08984375" style="5" bestFit="1" customWidth="1"/>
    <col min="11778" max="11778" width="16.81640625" style="5" customWidth="1"/>
    <col min="11779" max="11779" width="32.1796875" style="5" customWidth="1"/>
    <col min="11780" max="11787" width="0" style="5" hidden="1" customWidth="1"/>
    <col min="11788" max="11788" width="42.1796875" style="5" customWidth="1"/>
    <col min="11789" max="11789" width="7.90625" style="5" customWidth="1"/>
    <col min="11790" max="12031" width="8.7265625" style="5"/>
    <col min="12032" max="12032" width="13.26953125" style="5" customWidth="1"/>
    <col min="12033" max="12033" width="51.08984375" style="5" bestFit="1" customWidth="1"/>
    <col min="12034" max="12034" width="16.81640625" style="5" customWidth="1"/>
    <col min="12035" max="12035" width="32.1796875" style="5" customWidth="1"/>
    <col min="12036" max="12043" width="0" style="5" hidden="1" customWidth="1"/>
    <col min="12044" max="12044" width="42.1796875" style="5" customWidth="1"/>
    <col min="12045" max="12045" width="7.90625" style="5" customWidth="1"/>
    <col min="12046" max="12287" width="8.7265625" style="5"/>
    <col min="12288" max="12288" width="13.26953125" style="5" customWidth="1"/>
    <col min="12289" max="12289" width="51.08984375" style="5" bestFit="1" customWidth="1"/>
    <col min="12290" max="12290" width="16.81640625" style="5" customWidth="1"/>
    <col min="12291" max="12291" width="32.1796875" style="5" customWidth="1"/>
    <col min="12292" max="12299" width="0" style="5" hidden="1" customWidth="1"/>
    <col min="12300" max="12300" width="42.1796875" style="5" customWidth="1"/>
    <col min="12301" max="12301" width="7.90625" style="5" customWidth="1"/>
    <col min="12302" max="12543" width="8.7265625" style="5"/>
    <col min="12544" max="12544" width="13.26953125" style="5" customWidth="1"/>
    <col min="12545" max="12545" width="51.08984375" style="5" bestFit="1" customWidth="1"/>
    <col min="12546" max="12546" width="16.81640625" style="5" customWidth="1"/>
    <col min="12547" max="12547" width="32.1796875" style="5" customWidth="1"/>
    <col min="12548" max="12555" width="0" style="5" hidden="1" customWidth="1"/>
    <col min="12556" max="12556" width="42.1796875" style="5" customWidth="1"/>
    <col min="12557" max="12557" width="7.90625" style="5" customWidth="1"/>
    <col min="12558" max="12799" width="8.7265625" style="5"/>
    <col min="12800" max="12800" width="13.26953125" style="5" customWidth="1"/>
    <col min="12801" max="12801" width="51.08984375" style="5" bestFit="1" customWidth="1"/>
    <col min="12802" max="12802" width="16.81640625" style="5" customWidth="1"/>
    <col min="12803" max="12803" width="32.1796875" style="5" customWidth="1"/>
    <col min="12804" max="12811" width="0" style="5" hidden="1" customWidth="1"/>
    <col min="12812" max="12812" width="42.1796875" style="5" customWidth="1"/>
    <col min="12813" max="12813" width="7.90625" style="5" customWidth="1"/>
    <col min="12814" max="13055" width="8.7265625" style="5"/>
    <col min="13056" max="13056" width="13.26953125" style="5" customWidth="1"/>
    <col min="13057" max="13057" width="51.08984375" style="5" bestFit="1" customWidth="1"/>
    <col min="13058" max="13058" width="16.81640625" style="5" customWidth="1"/>
    <col min="13059" max="13059" width="32.1796875" style="5" customWidth="1"/>
    <col min="13060" max="13067" width="0" style="5" hidden="1" customWidth="1"/>
    <col min="13068" max="13068" width="42.1796875" style="5" customWidth="1"/>
    <col min="13069" max="13069" width="7.90625" style="5" customWidth="1"/>
    <col min="13070" max="13311" width="8.7265625" style="5"/>
    <col min="13312" max="13312" width="13.26953125" style="5" customWidth="1"/>
    <col min="13313" max="13313" width="51.08984375" style="5" bestFit="1" customWidth="1"/>
    <col min="13314" max="13314" width="16.81640625" style="5" customWidth="1"/>
    <col min="13315" max="13315" width="32.1796875" style="5" customWidth="1"/>
    <col min="13316" max="13323" width="0" style="5" hidden="1" customWidth="1"/>
    <col min="13324" max="13324" width="42.1796875" style="5" customWidth="1"/>
    <col min="13325" max="13325" width="7.90625" style="5" customWidth="1"/>
    <col min="13326" max="13567" width="8.7265625" style="5"/>
    <col min="13568" max="13568" width="13.26953125" style="5" customWidth="1"/>
    <col min="13569" max="13569" width="51.08984375" style="5" bestFit="1" customWidth="1"/>
    <col min="13570" max="13570" width="16.81640625" style="5" customWidth="1"/>
    <col min="13571" max="13571" width="32.1796875" style="5" customWidth="1"/>
    <col min="13572" max="13579" width="0" style="5" hidden="1" customWidth="1"/>
    <col min="13580" max="13580" width="42.1796875" style="5" customWidth="1"/>
    <col min="13581" max="13581" width="7.90625" style="5" customWidth="1"/>
    <col min="13582" max="13823" width="8.7265625" style="5"/>
    <col min="13824" max="13824" width="13.26953125" style="5" customWidth="1"/>
    <col min="13825" max="13825" width="51.08984375" style="5" bestFit="1" customWidth="1"/>
    <col min="13826" max="13826" width="16.81640625" style="5" customWidth="1"/>
    <col min="13827" max="13827" width="32.1796875" style="5" customWidth="1"/>
    <col min="13828" max="13835" width="0" style="5" hidden="1" customWidth="1"/>
    <col min="13836" max="13836" width="42.1796875" style="5" customWidth="1"/>
    <col min="13837" max="13837" width="7.90625" style="5" customWidth="1"/>
    <col min="13838" max="14079" width="8.7265625" style="5"/>
    <col min="14080" max="14080" width="13.26953125" style="5" customWidth="1"/>
    <col min="14081" max="14081" width="51.08984375" style="5" bestFit="1" customWidth="1"/>
    <col min="14082" max="14082" width="16.81640625" style="5" customWidth="1"/>
    <col min="14083" max="14083" width="32.1796875" style="5" customWidth="1"/>
    <col min="14084" max="14091" width="0" style="5" hidden="1" customWidth="1"/>
    <col min="14092" max="14092" width="42.1796875" style="5" customWidth="1"/>
    <col min="14093" max="14093" width="7.90625" style="5" customWidth="1"/>
    <col min="14094" max="14335" width="8.7265625" style="5"/>
    <col min="14336" max="14336" width="13.26953125" style="5" customWidth="1"/>
    <col min="14337" max="14337" width="51.08984375" style="5" bestFit="1" customWidth="1"/>
    <col min="14338" max="14338" width="16.81640625" style="5" customWidth="1"/>
    <col min="14339" max="14339" width="32.1796875" style="5" customWidth="1"/>
    <col min="14340" max="14347" width="0" style="5" hidden="1" customWidth="1"/>
    <col min="14348" max="14348" width="42.1796875" style="5" customWidth="1"/>
    <col min="14349" max="14349" width="7.90625" style="5" customWidth="1"/>
    <col min="14350" max="14591" width="8.7265625" style="5"/>
    <col min="14592" max="14592" width="13.26953125" style="5" customWidth="1"/>
    <col min="14593" max="14593" width="51.08984375" style="5" bestFit="1" customWidth="1"/>
    <col min="14594" max="14594" width="16.81640625" style="5" customWidth="1"/>
    <col min="14595" max="14595" width="32.1796875" style="5" customWidth="1"/>
    <col min="14596" max="14603" width="0" style="5" hidden="1" customWidth="1"/>
    <col min="14604" max="14604" width="42.1796875" style="5" customWidth="1"/>
    <col min="14605" max="14605" width="7.90625" style="5" customWidth="1"/>
    <col min="14606" max="14847" width="8.7265625" style="5"/>
    <col min="14848" max="14848" width="13.26953125" style="5" customWidth="1"/>
    <col min="14849" max="14849" width="51.08984375" style="5" bestFit="1" customWidth="1"/>
    <col min="14850" max="14850" width="16.81640625" style="5" customWidth="1"/>
    <col min="14851" max="14851" width="32.1796875" style="5" customWidth="1"/>
    <col min="14852" max="14859" width="0" style="5" hidden="1" customWidth="1"/>
    <col min="14860" max="14860" width="42.1796875" style="5" customWidth="1"/>
    <col min="14861" max="14861" width="7.90625" style="5" customWidth="1"/>
    <col min="14862" max="15103" width="8.7265625" style="5"/>
    <col min="15104" max="15104" width="13.26953125" style="5" customWidth="1"/>
    <col min="15105" max="15105" width="51.08984375" style="5" bestFit="1" customWidth="1"/>
    <col min="15106" max="15106" width="16.81640625" style="5" customWidth="1"/>
    <col min="15107" max="15107" width="32.1796875" style="5" customWidth="1"/>
    <col min="15108" max="15115" width="0" style="5" hidden="1" customWidth="1"/>
    <col min="15116" max="15116" width="42.1796875" style="5" customWidth="1"/>
    <col min="15117" max="15117" width="7.90625" style="5" customWidth="1"/>
    <col min="15118" max="15359" width="8.7265625" style="5"/>
    <col min="15360" max="15360" width="13.26953125" style="5" customWidth="1"/>
    <col min="15361" max="15361" width="51.08984375" style="5" bestFit="1" customWidth="1"/>
    <col min="15362" max="15362" width="16.81640625" style="5" customWidth="1"/>
    <col min="15363" max="15363" width="32.1796875" style="5" customWidth="1"/>
    <col min="15364" max="15371" width="0" style="5" hidden="1" customWidth="1"/>
    <col min="15372" max="15372" width="42.1796875" style="5" customWidth="1"/>
    <col min="15373" max="15373" width="7.90625" style="5" customWidth="1"/>
    <col min="15374" max="15615" width="8.7265625" style="5"/>
    <col min="15616" max="15616" width="13.26953125" style="5" customWidth="1"/>
    <col min="15617" max="15617" width="51.08984375" style="5" bestFit="1" customWidth="1"/>
    <col min="15618" max="15618" width="16.81640625" style="5" customWidth="1"/>
    <col min="15619" max="15619" width="32.1796875" style="5" customWidth="1"/>
    <col min="15620" max="15627" width="0" style="5" hidden="1" customWidth="1"/>
    <col min="15628" max="15628" width="42.1796875" style="5" customWidth="1"/>
    <col min="15629" max="15629" width="7.90625" style="5" customWidth="1"/>
    <col min="15630" max="15871" width="8.7265625" style="5"/>
    <col min="15872" max="15872" width="13.26953125" style="5" customWidth="1"/>
    <col min="15873" max="15873" width="51.08984375" style="5" bestFit="1" customWidth="1"/>
    <col min="15874" max="15874" width="16.81640625" style="5" customWidth="1"/>
    <col min="15875" max="15875" width="32.1796875" style="5" customWidth="1"/>
    <col min="15876" max="15883" width="0" style="5" hidden="1" customWidth="1"/>
    <col min="15884" max="15884" width="42.1796875" style="5" customWidth="1"/>
    <col min="15885" max="15885" width="7.90625" style="5" customWidth="1"/>
    <col min="15886" max="16127" width="8.7265625" style="5"/>
    <col min="16128" max="16128" width="13.26953125" style="5" customWidth="1"/>
    <col min="16129" max="16129" width="51.08984375" style="5" bestFit="1" customWidth="1"/>
    <col min="16130" max="16130" width="16.81640625" style="5" customWidth="1"/>
    <col min="16131" max="16131" width="32.1796875" style="5" customWidth="1"/>
    <col min="16132" max="16139" width="0" style="5" hidden="1" customWidth="1"/>
    <col min="16140" max="16140" width="42.1796875" style="5" customWidth="1"/>
    <col min="16141" max="16141" width="7.90625" style="5" customWidth="1"/>
    <col min="16142" max="16384" width="8.7265625" style="5"/>
  </cols>
  <sheetData>
    <row r="1" spans="1:12" ht="22.8">
      <c r="A1" s="17" t="s">
        <v>47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s="4" customFormat="1">
      <c r="A2" s="13" t="s">
        <v>473</v>
      </c>
      <c r="B2" s="13" t="s">
        <v>474</v>
      </c>
      <c r="C2" s="13" t="s">
        <v>212</v>
      </c>
      <c r="D2" s="14" t="s">
        <v>213</v>
      </c>
      <c r="E2" s="14" t="s">
        <v>214</v>
      </c>
      <c r="F2" s="14" t="s">
        <v>215</v>
      </c>
      <c r="G2" s="14" t="s">
        <v>216</v>
      </c>
      <c r="H2" s="13" t="s">
        <v>217</v>
      </c>
      <c r="I2" s="13" t="s">
        <v>218</v>
      </c>
      <c r="J2" s="13" t="s">
        <v>1</v>
      </c>
      <c r="K2" s="13" t="s">
        <v>219</v>
      </c>
      <c r="L2" s="13" t="s">
        <v>475</v>
      </c>
    </row>
    <row r="3" spans="1:12">
      <c r="A3" s="5" t="s">
        <v>220</v>
      </c>
      <c r="B3" s="5" t="s">
        <v>221</v>
      </c>
      <c r="C3" s="5" t="s">
        <v>222</v>
      </c>
      <c r="D3" s="6">
        <v>1.7515772155762645E-2</v>
      </c>
      <c r="E3" s="6">
        <v>1.7515772155762645E-2</v>
      </c>
      <c r="F3" s="6">
        <v>1.7515772155762645E-2</v>
      </c>
      <c r="G3" s="6">
        <v>1.7515772155762645E-2</v>
      </c>
      <c r="H3" s="5" t="s">
        <v>223</v>
      </c>
      <c r="I3" s="5" t="s">
        <v>224</v>
      </c>
      <c r="J3" s="7">
        <v>4.0540542602539063</v>
      </c>
      <c r="K3" s="7">
        <v>3</v>
      </c>
      <c r="L3" s="5" t="s">
        <v>225</v>
      </c>
    </row>
    <row r="4" spans="1:12">
      <c r="A4" s="5" t="s">
        <v>20</v>
      </c>
      <c r="B4" s="5" t="s">
        <v>2</v>
      </c>
      <c r="C4" s="5" t="s">
        <v>222</v>
      </c>
      <c r="D4" s="6">
        <v>6.0035746923212761E-3</v>
      </c>
      <c r="E4" s="6">
        <v>2.4014298769285104E-2</v>
      </c>
      <c r="F4" s="6">
        <v>6.0035746923212761E-3</v>
      </c>
      <c r="G4" s="6">
        <v>1.2007149384642552E-2</v>
      </c>
      <c r="H4" s="5" t="s">
        <v>223</v>
      </c>
      <c r="I4" s="5" t="s">
        <v>226</v>
      </c>
      <c r="J4" s="7">
        <v>6</v>
      </c>
      <c r="K4" s="7">
        <v>3</v>
      </c>
      <c r="L4" s="5" t="s">
        <v>227</v>
      </c>
    </row>
    <row r="5" spans="1:12">
      <c r="A5" s="5" t="s">
        <v>228</v>
      </c>
      <c r="B5" s="5" t="s">
        <v>229</v>
      </c>
      <c r="C5" s="5" t="s">
        <v>222</v>
      </c>
      <c r="D5" s="6">
        <v>2.0737999703784095E-4</v>
      </c>
      <c r="E5" s="6">
        <v>6.4287799081730697E-3</v>
      </c>
      <c r="F5" s="6">
        <v>2.0737999703784095E-4</v>
      </c>
      <c r="G5" s="6">
        <v>8.2951998815136382E-4</v>
      </c>
      <c r="H5" s="5" t="s">
        <v>223</v>
      </c>
      <c r="I5" s="5" t="s">
        <v>230</v>
      </c>
      <c r="J5" s="7">
        <v>10</v>
      </c>
      <c r="K5" s="7">
        <v>4</v>
      </c>
      <c r="L5" s="5" t="s">
        <v>231</v>
      </c>
    </row>
    <row r="6" spans="1:12">
      <c r="A6" s="5" t="s">
        <v>29</v>
      </c>
      <c r="B6" s="5" t="s">
        <v>9</v>
      </c>
      <c r="C6" s="5" t="s">
        <v>222</v>
      </c>
      <c r="D6" s="6">
        <v>1.6715397782225841E-3</v>
      </c>
      <c r="E6" s="6">
        <v>2.1730017116893593E-2</v>
      </c>
      <c r="F6" s="6">
        <v>1.6715397782225841E-3</v>
      </c>
      <c r="G6" s="6">
        <v>5.0146193346677524E-3</v>
      </c>
      <c r="H6" s="5" t="s">
        <v>223</v>
      </c>
      <c r="I6" s="5" t="s">
        <v>232</v>
      </c>
      <c r="J6" s="7">
        <v>5.7971014976501465</v>
      </c>
      <c r="K6" s="7">
        <v>4</v>
      </c>
      <c r="L6" s="5" t="s">
        <v>233</v>
      </c>
    </row>
    <row r="7" spans="1:12">
      <c r="A7" s="5" t="s">
        <v>234</v>
      </c>
      <c r="B7" s="5" t="s">
        <v>235</v>
      </c>
      <c r="C7" s="5" t="s">
        <v>222</v>
      </c>
      <c r="D7" s="6">
        <v>1.83647550015784E-4</v>
      </c>
      <c r="E7" s="6">
        <v>5.876721600505088E-3</v>
      </c>
      <c r="F7" s="6">
        <v>1.321578723973135E-4</v>
      </c>
      <c r="G7" s="6">
        <v>6.6078936198656752E-4</v>
      </c>
      <c r="H7" s="5" t="s">
        <v>223</v>
      </c>
      <c r="I7" s="5" t="s">
        <v>236</v>
      </c>
      <c r="J7" s="7">
        <v>6.9444446563720703</v>
      </c>
      <c r="K7" s="7">
        <v>5</v>
      </c>
      <c r="L7" s="5" t="s">
        <v>237</v>
      </c>
    </row>
    <row r="8" spans="1:12">
      <c r="A8" s="5" t="s">
        <v>238</v>
      </c>
      <c r="B8" s="5" t="s">
        <v>239</v>
      </c>
      <c r="C8" s="5" t="s">
        <v>222</v>
      </c>
      <c r="D8" s="6">
        <v>4.4619942519346506E-3</v>
      </c>
      <c r="E8" s="6">
        <v>2.6771965511607904E-2</v>
      </c>
      <c r="F8" s="6">
        <v>1.321578723973135E-4</v>
      </c>
      <c r="G8" s="6">
        <v>6.6078936198656752E-4</v>
      </c>
      <c r="H8" s="5" t="s">
        <v>223</v>
      </c>
      <c r="I8" s="5" t="s">
        <v>236</v>
      </c>
      <c r="J8" s="7">
        <v>6.6666665077209473</v>
      </c>
      <c r="K8" s="7">
        <v>3</v>
      </c>
      <c r="L8" s="5" t="s">
        <v>240</v>
      </c>
    </row>
    <row r="9" spans="1:12">
      <c r="A9" s="5" t="s">
        <v>241</v>
      </c>
      <c r="B9" s="5" t="s">
        <v>242</v>
      </c>
      <c r="C9" s="5" t="s">
        <v>222</v>
      </c>
      <c r="D9" s="6">
        <v>2.0476210326291318E-5</v>
      </c>
      <c r="E9" s="6">
        <v>9.6238188533569191E-4</v>
      </c>
      <c r="F9" s="6">
        <v>1.7281218779201291E-7</v>
      </c>
      <c r="G9" s="6">
        <v>1.2096853145440903E-6</v>
      </c>
      <c r="H9" s="5" t="s">
        <v>223</v>
      </c>
      <c r="I9" s="5" t="s">
        <v>243</v>
      </c>
      <c r="J9" s="7">
        <v>6.0869565010070801</v>
      </c>
      <c r="K9" s="7">
        <v>7</v>
      </c>
      <c r="L9" s="5" t="s">
        <v>244</v>
      </c>
    </row>
    <row r="10" spans="1:12">
      <c r="A10" s="5" t="s">
        <v>245</v>
      </c>
      <c r="B10" s="5" t="s">
        <v>246</v>
      </c>
      <c r="C10" s="5" t="s">
        <v>222</v>
      </c>
      <c r="D10" s="6">
        <v>1.3995409915418971E-4</v>
      </c>
      <c r="E10" s="6">
        <v>4.6184852720882602E-3</v>
      </c>
      <c r="F10" s="6">
        <v>1.7281218779201291E-7</v>
      </c>
      <c r="G10" s="6">
        <v>1.2096853145440903E-6</v>
      </c>
      <c r="H10" s="5" t="s">
        <v>223</v>
      </c>
      <c r="I10" s="5" t="s">
        <v>243</v>
      </c>
      <c r="J10" s="7">
        <v>7.3529410362243652</v>
      </c>
      <c r="K10" s="7">
        <v>5</v>
      </c>
      <c r="L10" s="5" t="s">
        <v>247</v>
      </c>
    </row>
    <row r="11" spans="1:12">
      <c r="A11" s="5" t="s">
        <v>248</v>
      </c>
      <c r="B11" s="5" t="s">
        <v>249</v>
      </c>
      <c r="C11" s="5" t="s">
        <v>222</v>
      </c>
      <c r="D11" s="6">
        <v>4.5745163577688074E-4</v>
      </c>
      <c r="E11" s="6">
        <v>1.0063935987091377E-2</v>
      </c>
      <c r="F11" s="6">
        <v>1.7281218779201291E-7</v>
      </c>
      <c r="G11" s="6">
        <v>1.2096853145440903E-6</v>
      </c>
      <c r="H11" s="5" t="s">
        <v>223</v>
      </c>
      <c r="I11" s="5" t="s">
        <v>243</v>
      </c>
      <c r="J11" s="7">
        <v>8.1632652282714844</v>
      </c>
      <c r="K11" s="7">
        <v>4</v>
      </c>
      <c r="L11" s="5" t="s">
        <v>250</v>
      </c>
    </row>
    <row r="12" spans="1:12">
      <c r="A12" s="5" t="s">
        <v>21</v>
      </c>
      <c r="B12" s="5" t="s">
        <v>251</v>
      </c>
      <c r="C12" s="5" t="s">
        <v>222</v>
      </c>
      <c r="D12" s="6">
        <v>1.1904533743898711E-3</v>
      </c>
      <c r="E12" s="6">
        <v>1.9047253990237937E-2</v>
      </c>
      <c r="F12" s="6">
        <v>1.7281218779201291E-7</v>
      </c>
      <c r="G12" s="6">
        <v>1.2096853145440903E-6</v>
      </c>
      <c r="H12" s="5" t="s">
        <v>223</v>
      </c>
      <c r="I12" s="5" t="s">
        <v>243</v>
      </c>
      <c r="J12" s="7">
        <v>6.3492064476013184</v>
      </c>
      <c r="K12" s="7">
        <v>4</v>
      </c>
      <c r="L12" s="5" t="s">
        <v>252</v>
      </c>
    </row>
    <row r="13" spans="1:12">
      <c r="A13" s="5" t="s">
        <v>253</v>
      </c>
      <c r="B13" s="5" t="s">
        <v>254</v>
      </c>
      <c r="C13" s="5" t="s">
        <v>222</v>
      </c>
      <c r="D13" s="6">
        <v>6.5657729716905815E-7</v>
      </c>
      <c r="E13" s="6">
        <v>4.1364369721650667E-5</v>
      </c>
      <c r="F13" s="6">
        <v>1.9314382996796516E-6</v>
      </c>
      <c r="G13" s="6">
        <v>1.1588629798077909E-5</v>
      </c>
      <c r="H13" s="5" t="s">
        <v>223</v>
      </c>
      <c r="I13" s="5" t="s">
        <v>255</v>
      </c>
      <c r="J13" s="7">
        <v>10.144927978515625</v>
      </c>
      <c r="K13" s="7">
        <v>7</v>
      </c>
      <c r="L13" s="5" t="s">
        <v>256</v>
      </c>
    </row>
    <row r="14" spans="1:12">
      <c r="A14" s="5" t="s">
        <v>257</v>
      </c>
      <c r="B14" s="5" t="s">
        <v>258</v>
      </c>
      <c r="C14" s="5" t="s">
        <v>222</v>
      </c>
      <c r="D14" s="6">
        <v>1.1269657822371946E-6</v>
      </c>
      <c r="E14" s="6">
        <v>6.8744912716468869E-5</v>
      </c>
      <c r="F14" s="6">
        <v>1.9314382996796516E-6</v>
      </c>
      <c r="G14" s="6">
        <v>1.1588629798077909E-5</v>
      </c>
      <c r="H14" s="5" t="s">
        <v>223</v>
      </c>
      <c r="I14" s="5" t="s">
        <v>255</v>
      </c>
      <c r="J14" s="7">
        <v>7.407407283782959</v>
      </c>
      <c r="K14" s="7">
        <v>8</v>
      </c>
      <c r="L14" s="5" t="s">
        <v>259</v>
      </c>
    </row>
    <row r="15" spans="1:12">
      <c r="A15" s="5" t="s">
        <v>260</v>
      </c>
      <c r="B15" s="5" t="s">
        <v>261</v>
      </c>
      <c r="C15" s="5" t="s">
        <v>222</v>
      </c>
      <c r="D15" s="6">
        <v>4.7523690401084622E-5</v>
      </c>
      <c r="E15" s="6">
        <v>1.9484713064444694E-3</v>
      </c>
      <c r="F15" s="6">
        <v>1.9314382996796516E-6</v>
      </c>
      <c r="G15" s="6">
        <v>1.1588629798077909E-5</v>
      </c>
      <c r="H15" s="5" t="s">
        <v>223</v>
      </c>
      <c r="I15" s="5" t="s">
        <v>255</v>
      </c>
      <c r="J15" s="7">
        <v>4.469273567199707</v>
      </c>
      <c r="K15" s="7">
        <v>8</v>
      </c>
      <c r="L15" s="5" t="s">
        <v>262</v>
      </c>
    </row>
    <row r="16" spans="1:12">
      <c r="A16" s="5" t="s">
        <v>263</v>
      </c>
      <c r="B16" s="5" t="s">
        <v>264</v>
      </c>
      <c r="C16" s="5" t="s">
        <v>222</v>
      </c>
      <c r="D16" s="6">
        <v>1.0779365639285737E-4</v>
      </c>
      <c r="E16" s="6">
        <v>3.9883652865357229E-3</v>
      </c>
      <c r="F16" s="6">
        <v>1.9314382996796516E-6</v>
      </c>
      <c r="G16" s="6">
        <v>1.1588629798077909E-5</v>
      </c>
      <c r="H16" s="5" t="s">
        <v>223</v>
      </c>
      <c r="I16" s="5" t="s">
        <v>255</v>
      </c>
      <c r="J16" s="7">
        <v>4.6979866027832031</v>
      </c>
      <c r="K16" s="7">
        <v>7</v>
      </c>
      <c r="L16" s="5" t="s">
        <v>265</v>
      </c>
    </row>
    <row r="17" spans="1:12">
      <c r="A17" s="5" t="s">
        <v>36</v>
      </c>
      <c r="B17" s="5" t="s">
        <v>15</v>
      </c>
      <c r="C17" s="5" t="s">
        <v>222</v>
      </c>
      <c r="D17" s="6">
        <v>7.0053551804246002E-4</v>
      </c>
      <c r="E17" s="6">
        <v>1.40107103608492E-2</v>
      </c>
      <c r="F17" s="6">
        <v>1.9314382996796516E-6</v>
      </c>
      <c r="G17" s="6">
        <v>1.1588629798077909E-5</v>
      </c>
      <c r="H17" s="5" t="s">
        <v>223</v>
      </c>
      <c r="I17" s="5" t="s">
        <v>255</v>
      </c>
      <c r="J17" s="7">
        <v>5.2083334922790527</v>
      </c>
      <c r="K17" s="7">
        <v>5</v>
      </c>
      <c r="L17" s="5" t="s">
        <v>266</v>
      </c>
    </row>
    <row r="18" spans="1:12">
      <c r="A18" s="5" t="s">
        <v>267</v>
      </c>
      <c r="B18" s="5" t="s">
        <v>268</v>
      </c>
      <c r="C18" s="5" t="s">
        <v>222</v>
      </c>
      <c r="D18" s="6">
        <v>7.123603223373429E-4</v>
      </c>
      <c r="E18" s="6">
        <v>1.3534846124409515E-2</v>
      </c>
      <c r="F18" s="6">
        <v>1.9314382996796516E-6</v>
      </c>
      <c r="G18" s="6">
        <v>1.1588629798077909E-5</v>
      </c>
      <c r="H18" s="5" t="s">
        <v>223</v>
      </c>
      <c r="I18" s="5" t="s">
        <v>255</v>
      </c>
      <c r="J18" s="7">
        <v>7.2727274894714355</v>
      </c>
      <c r="K18" s="7">
        <v>4</v>
      </c>
      <c r="L18" s="5" t="s">
        <v>269</v>
      </c>
    </row>
    <row r="19" spans="1:12">
      <c r="A19" s="5" t="s">
        <v>23</v>
      </c>
      <c r="B19" s="5" t="s">
        <v>4</v>
      </c>
      <c r="C19" s="5" t="s">
        <v>222</v>
      </c>
      <c r="D19" s="6">
        <v>4.7083763278268972E-8</v>
      </c>
      <c r="E19" s="6">
        <v>3.5783660091484418E-6</v>
      </c>
      <c r="F19" s="6">
        <v>3.7919290975510054E-8</v>
      </c>
      <c r="G19" s="6">
        <v>3.7919290975510056E-7</v>
      </c>
      <c r="H19" s="5" t="s">
        <v>223</v>
      </c>
      <c r="I19" s="5" t="s">
        <v>270</v>
      </c>
      <c r="J19" s="7">
        <v>11.111110687255859</v>
      </c>
      <c r="K19" s="7">
        <v>8</v>
      </c>
      <c r="L19" s="5" t="s">
        <v>271</v>
      </c>
    </row>
    <row r="20" spans="1:12">
      <c r="A20" s="5" t="s">
        <v>22</v>
      </c>
      <c r="B20" s="5" t="s">
        <v>3</v>
      </c>
      <c r="C20" s="5" t="s">
        <v>222</v>
      </c>
      <c r="D20" s="6">
        <v>7.2497727706715991E-8</v>
      </c>
      <c r="E20" s="6">
        <v>5.2923341225902676E-6</v>
      </c>
      <c r="F20" s="6">
        <v>3.7919290975510054E-8</v>
      </c>
      <c r="G20" s="6">
        <v>3.7919290975510056E-7</v>
      </c>
      <c r="H20" s="5" t="s">
        <v>223</v>
      </c>
      <c r="I20" s="5" t="s">
        <v>270</v>
      </c>
      <c r="J20" s="7">
        <v>10.526315689086914</v>
      </c>
      <c r="K20" s="7">
        <v>8</v>
      </c>
      <c r="L20" s="5" t="s">
        <v>272</v>
      </c>
    </row>
    <row r="21" spans="1:12">
      <c r="A21" s="5" t="s">
        <v>273</v>
      </c>
      <c r="B21" s="5" t="s">
        <v>274</v>
      </c>
      <c r="C21" s="5" t="s">
        <v>222</v>
      </c>
      <c r="D21" s="6">
        <v>1.3241194247484009E-7</v>
      </c>
      <c r="E21" s="6">
        <v>9.4012479157136457E-6</v>
      </c>
      <c r="F21" s="6">
        <v>3.7919290975510054E-8</v>
      </c>
      <c r="G21" s="6">
        <v>3.7919290975510056E-7</v>
      </c>
      <c r="H21" s="5" t="s">
        <v>223</v>
      </c>
      <c r="I21" s="5" t="s">
        <v>270</v>
      </c>
      <c r="J21" s="7">
        <v>9.7560977935791016</v>
      </c>
      <c r="K21" s="7">
        <v>8</v>
      </c>
      <c r="L21" s="5" t="s">
        <v>275</v>
      </c>
    </row>
    <row r="22" spans="1:12">
      <c r="A22" s="5" t="s">
        <v>276</v>
      </c>
      <c r="B22" s="5" t="s">
        <v>277</v>
      </c>
      <c r="C22" s="5" t="s">
        <v>222</v>
      </c>
      <c r="D22" s="6">
        <v>5.3534385084049271E-7</v>
      </c>
      <c r="E22" s="6">
        <v>3.4262006453791533E-5</v>
      </c>
      <c r="F22" s="6">
        <v>3.7919290975510054E-8</v>
      </c>
      <c r="G22" s="6">
        <v>3.7919290975510056E-7</v>
      </c>
      <c r="H22" s="5" t="s">
        <v>223</v>
      </c>
      <c r="I22" s="5" t="s">
        <v>270</v>
      </c>
      <c r="J22" s="7">
        <v>10.447761535644531</v>
      </c>
      <c r="K22" s="7">
        <v>7</v>
      </c>
      <c r="L22" s="5" t="s">
        <v>278</v>
      </c>
    </row>
    <row r="23" spans="1:12">
      <c r="A23" s="5" t="s">
        <v>279</v>
      </c>
      <c r="B23" s="5" t="s">
        <v>280</v>
      </c>
      <c r="C23" s="5" t="s">
        <v>222</v>
      </c>
      <c r="D23" s="6">
        <v>4.7905672661717715E-6</v>
      </c>
      <c r="E23" s="6">
        <v>2.6827176690561919E-4</v>
      </c>
      <c r="F23" s="6">
        <v>3.7919290975510054E-8</v>
      </c>
      <c r="G23" s="6">
        <v>3.7919290975510056E-7</v>
      </c>
      <c r="H23" s="5" t="s">
        <v>223</v>
      </c>
      <c r="I23" s="5" t="s">
        <v>270</v>
      </c>
      <c r="J23" s="7">
        <v>10</v>
      </c>
      <c r="K23" s="7">
        <v>6</v>
      </c>
      <c r="L23" s="5" t="s">
        <v>281</v>
      </c>
    </row>
    <row r="24" spans="1:12">
      <c r="A24" s="5" t="s">
        <v>282</v>
      </c>
      <c r="B24" s="5" t="s">
        <v>283</v>
      </c>
      <c r="C24" s="5" t="s">
        <v>222</v>
      </c>
      <c r="D24" s="6">
        <v>4.2795562948350844E-5</v>
      </c>
      <c r="E24" s="6">
        <v>1.8402092067790862E-3</v>
      </c>
      <c r="F24" s="6">
        <v>3.7919290975510054E-8</v>
      </c>
      <c r="G24" s="6">
        <v>3.7919290975510056E-7</v>
      </c>
      <c r="H24" s="5" t="s">
        <v>223</v>
      </c>
      <c r="I24" s="5" t="s">
        <v>270</v>
      </c>
      <c r="J24" s="7">
        <v>14.814814567565918</v>
      </c>
      <c r="K24" s="7">
        <v>4</v>
      </c>
      <c r="L24" s="5" t="s">
        <v>284</v>
      </c>
    </row>
    <row r="25" spans="1:12">
      <c r="A25" s="5" t="s">
        <v>285</v>
      </c>
      <c r="B25" s="5" t="s">
        <v>286</v>
      </c>
      <c r="C25" s="5" t="s">
        <v>222</v>
      </c>
      <c r="D25" s="6">
        <v>2.5119518953337696E-4</v>
      </c>
      <c r="E25" s="6">
        <v>6.5310749278678012E-3</v>
      </c>
      <c r="F25" s="6">
        <v>3.7919290975510054E-8</v>
      </c>
      <c r="G25" s="6">
        <v>3.7919290975510056E-7</v>
      </c>
      <c r="H25" s="5" t="s">
        <v>223</v>
      </c>
      <c r="I25" s="5" t="s">
        <v>270</v>
      </c>
      <c r="J25" s="7">
        <v>9.5238094329833984</v>
      </c>
      <c r="K25" s="7">
        <v>4</v>
      </c>
      <c r="L25" s="5" t="s">
        <v>287</v>
      </c>
    </row>
    <row r="26" spans="1:12">
      <c r="A26" s="5" t="s">
        <v>288</v>
      </c>
      <c r="B26" s="5" t="s">
        <v>4</v>
      </c>
      <c r="C26" s="5" t="s">
        <v>222</v>
      </c>
      <c r="D26" s="6">
        <v>2.8433851602107768E-4</v>
      </c>
      <c r="E26" s="6">
        <v>6.8241243845058638E-3</v>
      </c>
      <c r="F26" s="6">
        <v>3.7919290975510054E-8</v>
      </c>
      <c r="G26" s="6">
        <v>3.7919290975510056E-7</v>
      </c>
      <c r="H26" s="5" t="s">
        <v>223</v>
      </c>
      <c r="I26" s="5" t="s">
        <v>270</v>
      </c>
      <c r="J26" s="7">
        <v>6.3291139602661133</v>
      </c>
      <c r="K26" s="7">
        <v>5</v>
      </c>
      <c r="L26" s="5" t="s">
        <v>289</v>
      </c>
    </row>
    <row r="27" spans="1:12">
      <c r="A27" s="5" t="s">
        <v>290</v>
      </c>
      <c r="B27" s="5" t="s">
        <v>291</v>
      </c>
      <c r="C27" s="5" t="s">
        <v>222</v>
      </c>
      <c r="D27" s="6">
        <v>1.2499051221924835E-3</v>
      </c>
      <c r="E27" s="6">
        <v>1.8748576832887252E-2</v>
      </c>
      <c r="F27" s="6">
        <v>3.7919290975510054E-8</v>
      </c>
      <c r="G27" s="6">
        <v>3.7919290975510056E-7</v>
      </c>
      <c r="H27" s="5" t="s">
        <v>223</v>
      </c>
      <c r="I27" s="5" t="s">
        <v>270</v>
      </c>
      <c r="J27" s="7">
        <v>10.344827651977539</v>
      </c>
      <c r="K27" s="7">
        <v>3</v>
      </c>
      <c r="L27" s="5" t="s">
        <v>292</v>
      </c>
    </row>
    <row r="28" spans="1:12">
      <c r="A28" s="5" t="s">
        <v>293</v>
      </c>
      <c r="B28" s="5" t="s">
        <v>294</v>
      </c>
      <c r="C28" s="5" t="s">
        <v>222</v>
      </c>
      <c r="D28" s="6">
        <v>1.993689427120823E-3</v>
      </c>
      <c r="E28" s="6">
        <v>1.993689427120823E-2</v>
      </c>
      <c r="F28" s="6">
        <v>3.7919290975510054E-8</v>
      </c>
      <c r="G28" s="6">
        <v>3.7919290975510056E-7</v>
      </c>
      <c r="H28" s="5" t="s">
        <v>223</v>
      </c>
      <c r="I28" s="5" t="s">
        <v>270</v>
      </c>
      <c r="J28" s="7">
        <v>8.8235292434692383</v>
      </c>
      <c r="K28" s="7">
        <v>3</v>
      </c>
      <c r="L28" s="5" t="s">
        <v>295</v>
      </c>
    </row>
    <row r="29" spans="1:12">
      <c r="A29" s="5" t="s">
        <v>296</v>
      </c>
      <c r="B29" s="5" t="s">
        <v>297</v>
      </c>
      <c r="C29" s="5" t="s">
        <v>222</v>
      </c>
      <c r="D29" s="6">
        <v>7.9133914591014842E-9</v>
      </c>
      <c r="E29" s="6">
        <v>6.3307131672811868E-7</v>
      </c>
      <c r="F29" s="6">
        <v>1.4578222318705779E-7</v>
      </c>
      <c r="G29" s="6">
        <v>1.1662577854964623E-6</v>
      </c>
      <c r="H29" s="5" t="s">
        <v>223</v>
      </c>
      <c r="I29" s="5" t="s">
        <v>298</v>
      </c>
      <c r="J29" s="7">
        <v>8.8495578765869141</v>
      </c>
      <c r="K29" s="7">
        <v>10</v>
      </c>
      <c r="L29" s="5" t="s">
        <v>299</v>
      </c>
    </row>
    <row r="30" spans="1:12">
      <c r="A30" s="5" t="s">
        <v>33</v>
      </c>
      <c r="B30" s="5" t="s">
        <v>12</v>
      </c>
      <c r="C30" s="5" t="s">
        <v>222</v>
      </c>
      <c r="D30" s="6">
        <v>5.3411472228952469E-8</v>
      </c>
      <c r="E30" s="6">
        <v>4.0058604171714352E-6</v>
      </c>
      <c r="F30" s="6">
        <v>1.4578222318705779E-7</v>
      </c>
      <c r="G30" s="6">
        <v>1.1662577854964623E-6</v>
      </c>
      <c r="H30" s="5" t="s">
        <v>223</v>
      </c>
      <c r="I30" s="5" t="s">
        <v>298</v>
      </c>
      <c r="J30" s="7">
        <v>8.7378644943237305</v>
      </c>
      <c r="K30" s="7">
        <v>9</v>
      </c>
      <c r="L30" s="5" t="s">
        <v>300</v>
      </c>
    </row>
    <row r="31" spans="1:12">
      <c r="A31" s="5" t="s">
        <v>32</v>
      </c>
      <c r="B31" s="5" t="s">
        <v>11</v>
      </c>
      <c r="C31" s="5" t="s">
        <v>222</v>
      </c>
      <c r="D31" s="6">
        <v>5.861396040917363E-8</v>
      </c>
      <c r="E31" s="6">
        <v>4.3374330702788484E-6</v>
      </c>
      <c r="F31" s="6">
        <v>1.4578222318705779E-7</v>
      </c>
      <c r="G31" s="6">
        <v>1.1662577854964623E-6</v>
      </c>
      <c r="H31" s="5" t="s">
        <v>223</v>
      </c>
      <c r="I31" s="5" t="s">
        <v>298</v>
      </c>
      <c r="J31" s="7">
        <v>10.810811042785645</v>
      </c>
      <c r="K31" s="7">
        <v>8</v>
      </c>
      <c r="L31" s="5" t="s">
        <v>301</v>
      </c>
    </row>
    <row r="32" spans="1:12">
      <c r="A32" s="5" t="s">
        <v>302</v>
      </c>
      <c r="B32" s="5" t="s">
        <v>303</v>
      </c>
      <c r="C32" s="5" t="s">
        <v>222</v>
      </c>
      <c r="D32" s="6">
        <v>7.2497727706715991E-8</v>
      </c>
      <c r="E32" s="6">
        <v>5.2923341225902676E-6</v>
      </c>
      <c r="F32" s="6">
        <v>1.4578222318705779E-7</v>
      </c>
      <c r="G32" s="6">
        <v>1.1662577854964623E-6</v>
      </c>
      <c r="H32" s="5" t="s">
        <v>223</v>
      </c>
      <c r="I32" s="5" t="s">
        <v>298</v>
      </c>
      <c r="J32" s="7">
        <v>10.526315689086914</v>
      </c>
      <c r="K32" s="7">
        <v>8</v>
      </c>
      <c r="L32" s="5" t="s">
        <v>304</v>
      </c>
    </row>
    <row r="33" spans="1:12">
      <c r="A33" s="5" t="s">
        <v>40</v>
      </c>
      <c r="B33" s="5" t="s">
        <v>19</v>
      </c>
      <c r="C33" s="5" t="s">
        <v>222</v>
      </c>
      <c r="D33" s="6">
        <v>4.3414865623166032E-6</v>
      </c>
      <c r="E33" s="6">
        <v>2.4746473405204639E-4</v>
      </c>
      <c r="F33" s="6">
        <v>1.4578222318705779E-7</v>
      </c>
      <c r="G33" s="6">
        <v>1.1662577854964623E-6</v>
      </c>
      <c r="H33" s="5" t="s">
        <v>223</v>
      </c>
      <c r="I33" s="5" t="s">
        <v>298</v>
      </c>
      <c r="J33" s="7">
        <v>7.6923074722290039</v>
      </c>
      <c r="K33" s="7">
        <v>7</v>
      </c>
      <c r="L33" s="5" t="s">
        <v>305</v>
      </c>
    </row>
    <row r="34" spans="1:12">
      <c r="A34" s="5" t="s">
        <v>306</v>
      </c>
      <c r="B34" s="5" t="s">
        <v>307</v>
      </c>
      <c r="C34" s="5" t="s">
        <v>222</v>
      </c>
      <c r="D34" s="6">
        <v>1.0575223253796139E-5</v>
      </c>
      <c r="E34" s="6">
        <v>5.393363859436031E-4</v>
      </c>
      <c r="F34" s="6">
        <v>1.4578222318705779E-7</v>
      </c>
      <c r="G34" s="6">
        <v>1.1662577854964623E-6</v>
      </c>
      <c r="H34" s="5" t="s">
        <v>223</v>
      </c>
      <c r="I34" s="5" t="s">
        <v>298</v>
      </c>
      <c r="J34" s="7">
        <v>6.730769157409668</v>
      </c>
      <c r="K34" s="7">
        <v>7</v>
      </c>
      <c r="L34" s="5" t="s">
        <v>308</v>
      </c>
    </row>
    <row r="35" spans="1:12">
      <c r="A35" s="5" t="s">
        <v>31</v>
      </c>
      <c r="B35" s="5" t="s">
        <v>10</v>
      </c>
      <c r="C35" s="5" t="s">
        <v>222</v>
      </c>
      <c r="D35" s="6">
        <v>3.8769154650251597E-5</v>
      </c>
      <c r="E35" s="6">
        <v>1.7446119592613219E-3</v>
      </c>
      <c r="F35" s="6">
        <v>1.4578222318705779E-7</v>
      </c>
      <c r="G35" s="6">
        <v>1.1662577854964623E-6</v>
      </c>
      <c r="H35" s="5" t="s">
        <v>223</v>
      </c>
      <c r="I35" s="5" t="s">
        <v>298</v>
      </c>
      <c r="J35" s="7">
        <v>6.9767441749572754</v>
      </c>
      <c r="K35" s="7">
        <v>6</v>
      </c>
      <c r="L35" s="5" t="s">
        <v>309</v>
      </c>
    </row>
    <row r="36" spans="1:12">
      <c r="A36" s="5" t="s">
        <v>260</v>
      </c>
      <c r="B36" s="5" t="s">
        <v>261</v>
      </c>
      <c r="C36" s="5" t="s">
        <v>222</v>
      </c>
      <c r="D36" s="6">
        <v>4.7523690401084622E-5</v>
      </c>
      <c r="E36" s="6">
        <v>1.9484713064444694E-3</v>
      </c>
      <c r="F36" s="6">
        <v>1.4578222318705779E-7</v>
      </c>
      <c r="G36" s="6">
        <v>1.1662577854964623E-6</v>
      </c>
      <c r="H36" s="5" t="s">
        <v>223</v>
      </c>
      <c r="I36" s="5" t="s">
        <v>298</v>
      </c>
      <c r="J36" s="7">
        <v>4.469273567199707</v>
      </c>
      <c r="K36" s="7">
        <v>8</v>
      </c>
      <c r="L36" s="5" t="s">
        <v>262</v>
      </c>
    </row>
    <row r="37" spans="1:12">
      <c r="A37" s="5" t="s">
        <v>263</v>
      </c>
      <c r="B37" s="5" t="s">
        <v>264</v>
      </c>
      <c r="C37" s="5" t="s">
        <v>222</v>
      </c>
      <c r="D37" s="6">
        <v>1.0779365639285737E-4</v>
      </c>
      <c r="E37" s="6">
        <v>3.9883652865357229E-3</v>
      </c>
      <c r="F37" s="6">
        <v>1.4578222318705779E-7</v>
      </c>
      <c r="G37" s="6">
        <v>1.1662577854964623E-6</v>
      </c>
      <c r="H37" s="5" t="s">
        <v>223</v>
      </c>
      <c r="I37" s="5" t="s">
        <v>298</v>
      </c>
      <c r="J37" s="7">
        <v>4.6979866027832031</v>
      </c>
      <c r="K37" s="7">
        <v>7</v>
      </c>
      <c r="L37" s="5" t="s">
        <v>265</v>
      </c>
    </row>
    <row r="38" spans="1:12">
      <c r="A38" s="5" t="s">
        <v>310</v>
      </c>
      <c r="B38" s="5" t="s">
        <v>311</v>
      </c>
      <c r="C38" s="5" t="s">
        <v>222</v>
      </c>
      <c r="D38" s="6">
        <v>1.1288131133538806E-4</v>
      </c>
      <c r="E38" s="6">
        <v>4.06372720807397E-3</v>
      </c>
      <c r="F38" s="6">
        <v>1.4578222318705779E-7</v>
      </c>
      <c r="G38" s="6">
        <v>1.1662577854964623E-6</v>
      </c>
      <c r="H38" s="5" t="s">
        <v>223</v>
      </c>
      <c r="I38" s="5" t="s">
        <v>298</v>
      </c>
      <c r="J38" s="7">
        <v>5.769230842590332</v>
      </c>
      <c r="K38" s="7">
        <v>6</v>
      </c>
      <c r="L38" s="5" t="s">
        <v>312</v>
      </c>
    </row>
    <row r="39" spans="1:12">
      <c r="A39" s="5" t="s">
        <v>313</v>
      </c>
      <c r="B39" s="5" t="s">
        <v>314</v>
      </c>
      <c r="C39" s="5" t="s">
        <v>222</v>
      </c>
      <c r="D39" s="6">
        <v>2.5379003181189204E-4</v>
      </c>
      <c r="E39" s="6">
        <v>6.3447507952973008E-3</v>
      </c>
      <c r="F39" s="6">
        <v>1.4578222318705779E-7</v>
      </c>
      <c r="G39" s="6">
        <v>1.1662577854964623E-6</v>
      </c>
      <c r="H39" s="5" t="s">
        <v>223</v>
      </c>
      <c r="I39" s="5" t="s">
        <v>298</v>
      </c>
      <c r="J39" s="7">
        <v>4.0935673713684082</v>
      </c>
      <c r="K39" s="7">
        <v>7</v>
      </c>
      <c r="L39" s="5" t="s">
        <v>315</v>
      </c>
    </row>
    <row r="40" spans="1:12">
      <c r="A40" s="5" t="s">
        <v>35</v>
      </c>
      <c r="B40" s="5" t="s">
        <v>14</v>
      </c>
      <c r="C40" s="5" t="s">
        <v>222</v>
      </c>
      <c r="D40" s="6">
        <v>4.5745163577688074E-4</v>
      </c>
      <c r="E40" s="6">
        <v>1.0063935987091377E-2</v>
      </c>
      <c r="F40" s="6">
        <v>1.4578222318705779E-7</v>
      </c>
      <c r="G40" s="6">
        <v>1.1662577854964623E-6</v>
      </c>
      <c r="H40" s="5" t="s">
        <v>223</v>
      </c>
      <c r="I40" s="5" t="s">
        <v>298</v>
      </c>
      <c r="J40" s="7">
        <v>8.1632652282714844</v>
      </c>
      <c r="K40" s="7">
        <v>4</v>
      </c>
      <c r="L40" s="5" t="s">
        <v>316</v>
      </c>
    </row>
    <row r="41" spans="1:12">
      <c r="A41" s="5" t="s">
        <v>36</v>
      </c>
      <c r="B41" s="5" t="s">
        <v>15</v>
      </c>
      <c r="C41" s="5" t="s">
        <v>222</v>
      </c>
      <c r="D41" s="6">
        <v>7.0053551804246002E-4</v>
      </c>
      <c r="E41" s="6">
        <v>1.40107103608492E-2</v>
      </c>
      <c r="F41" s="6">
        <v>1.4578222318705779E-7</v>
      </c>
      <c r="G41" s="6">
        <v>1.1662577854964623E-6</v>
      </c>
      <c r="H41" s="5" t="s">
        <v>223</v>
      </c>
      <c r="I41" s="5" t="s">
        <v>298</v>
      </c>
      <c r="J41" s="7">
        <v>5.2083334922790527</v>
      </c>
      <c r="K41" s="7">
        <v>5</v>
      </c>
      <c r="L41" s="5" t="s">
        <v>266</v>
      </c>
    </row>
    <row r="42" spans="1:12">
      <c r="A42" s="5" t="s">
        <v>267</v>
      </c>
      <c r="B42" s="5" t="s">
        <v>268</v>
      </c>
      <c r="C42" s="5" t="s">
        <v>222</v>
      </c>
      <c r="D42" s="6">
        <v>7.123603223373429E-4</v>
      </c>
      <c r="E42" s="6">
        <v>1.3534846124409515E-2</v>
      </c>
      <c r="F42" s="6">
        <v>1.4578222318705779E-7</v>
      </c>
      <c r="G42" s="6">
        <v>1.1662577854964623E-6</v>
      </c>
      <c r="H42" s="5" t="s">
        <v>223</v>
      </c>
      <c r="I42" s="5" t="s">
        <v>298</v>
      </c>
      <c r="J42" s="7">
        <v>7.2727274894714355</v>
      </c>
      <c r="K42" s="7">
        <v>4</v>
      </c>
      <c r="L42" s="5" t="s">
        <v>269</v>
      </c>
    </row>
    <row r="43" spans="1:12">
      <c r="A43" s="5" t="s">
        <v>39</v>
      </c>
      <c r="B43" s="5" t="s">
        <v>18</v>
      </c>
      <c r="C43" s="5" t="s">
        <v>222</v>
      </c>
      <c r="D43" s="6">
        <v>1.3382488005897345E-3</v>
      </c>
      <c r="E43" s="6">
        <v>1.8735483208256284E-2</v>
      </c>
      <c r="F43" s="6">
        <v>1.4578222318705779E-7</v>
      </c>
      <c r="G43" s="6">
        <v>1.1662577854964623E-6</v>
      </c>
      <c r="H43" s="5" t="s">
        <v>223</v>
      </c>
      <c r="I43" s="5" t="s">
        <v>298</v>
      </c>
      <c r="J43" s="7">
        <v>6.153846263885498</v>
      </c>
      <c r="K43" s="7">
        <v>4</v>
      </c>
      <c r="L43" s="5" t="s">
        <v>317</v>
      </c>
    </row>
    <row r="44" spans="1:12">
      <c r="A44" s="5" t="s">
        <v>34</v>
      </c>
      <c r="B44" s="5" t="s">
        <v>13</v>
      </c>
      <c r="C44" s="5" t="s">
        <v>222</v>
      </c>
      <c r="D44" s="6">
        <v>2.5481721205221517E-3</v>
      </c>
      <c r="E44" s="6">
        <v>2.0385376964177214E-2</v>
      </c>
      <c r="F44" s="6">
        <v>1.4578222318705779E-7</v>
      </c>
      <c r="G44" s="6">
        <v>1.1662577854964623E-6</v>
      </c>
      <c r="H44" s="5" t="s">
        <v>223</v>
      </c>
      <c r="I44" s="5" t="s">
        <v>298</v>
      </c>
      <c r="J44" s="7">
        <v>8.1081085205078125</v>
      </c>
      <c r="K44" s="7">
        <v>3</v>
      </c>
      <c r="L44" s="5" t="s">
        <v>318</v>
      </c>
    </row>
    <row r="45" spans="1:12">
      <c r="A45" s="5" t="s">
        <v>319</v>
      </c>
      <c r="B45" s="5" t="s">
        <v>320</v>
      </c>
      <c r="C45" s="5" t="s">
        <v>222</v>
      </c>
      <c r="D45" s="6">
        <v>5.3356856014935561E-3</v>
      </c>
      <c r="E45" s="6">
        <v>2.667842800746778E-2</v>
      </c>
      <c r="F45" s="6">
        <v>1.4578222318705779E-7</v>
      </c>
      <c r="G45" s="6">
        <v>1.1662577854964623E-6</v>
      </c>
      <c r="H45" s="5" t="s">
        <v>223</v>
      </c>
      <c r="I45" s="5" t="s">
        <v>298</v>
      </c>
      <c r="J45" s="7">
        <v>4.2105264663696289</v>
      </c>
      <c r="K45" s="7">
        <v>4</v>
      </c>
      <c r="L45" s="5" t="s">
        <v>321</v>
      </c>
    </row>
    <row r="46" spans="1:12">
      <c r="A46" s="5" t="s">
        <v>322</v>
      </c>
      <c r="B46" s="5" t="s">
        <v>323</v>
      </c>
      <c r="C46" s="5" t="s">
        <v>222</v>
      </c>
      <c r="D46" s="6">
        <v>6.345446846468563E-3</v>
      </c>
      <c r="E46" s="6">
        <v>1.9036340539405689E-2</v>
      </c>
      <c r="F46" s="6">
        <v>1.4578222318705779E-7</v>
      </c>
      <c r="G46" s="6">
        <v>1.1662577854964623E-6</v>
      </c>
      <c r="H46" s="5" t="s">
        <v>223</v>
      </c>
      <c r="I46" s="5" t="s">
        <v>298</v>
      </c>
      <c r="J46" s="7">
        <v>5.8823528289794922</v>
      </c>
      <c r="K46" s="7">
        <v>3</v>
      </c>
      <c r="L46" s="5" t="s">
        <v>324</v>
      </c>
    </row>
    <row r="47" spans="1:12" s="8" customFormat="1">
      <c r="A47" s="5" t="s">
        <v>253</v>
      </c>
      <c r="B47" s="5" t="s">
        <v>254</v>
      </c>
      <c r="C47" s="8" t="s">
        <v>222</v>
      </c>
      <c r="D47" s="9">
        <v>6.5657729716905815E-7</v>
      </c>
      <c r="E47" s="9">
        <v>4.1364369721650667E-5</v>
      </c>
      <c r="F47" s="9">
        <v>1.0559821196357137E-7</v>
      </c>
      <c r="G47" s="9">
        <v>9.5038390767214235E-7</v>
      </c>
      <c r="H47" s="8" t="s">
        <v>223</v>
      </c>
      <c r="I47" s="8" t="s">
        <v>325</v>
      </c>
      <c r="J47" s="10">
        <v>10.144927978515625</v>
      </c>
      <c r="K47" s="10">
        <v>7</v>
      </c>
      <c r="L47" s="8" t="s">
        <v>256</v>
      </c>
    </row>
    <row r="48" spans="1:12">
      <c r="A48" s="5" t="s">
        <v>326</v>
      </c>
      <c r="B48" s="5" t="s">
        <v>327</v>
      </c>
      <c r="C48" s="5" t="s">
        <v>222</v>
      </c>
      <c r="D48" s="6">
        <v>9.7108719515148585E-7</v>
      </c>
      <c r="E48" s="6">
        <v>6.0207406099392125E-5</v>
      </c>
      <c r="F48" s="6">
        <v>1.0559821196357137E-7</v>
      </c>
      <c r="G48" s="6">
        <v>9.5038390767214235E-7</v>
      </c>
      <c r="H48" s="5" t="s">
        <v>223</v>
      </c>
      <c r="I48" s="5" t="s">
        <v>325</v>
      </c>
      <c r="J48" s="7">
        <v>13.043478012084961</v>
      </c>
      <c r="K48" s="7">
        <v>6</v>
      </c>
      <c r="L48" s="5" t="s">
        <v>328</v>
      </c>
    </row>
    <row r="49" spans="1:12">
      <c r="A49" s="5" t="s">
        <v>257</v>
      </c>
      <c r="B49" s="5" t="s">
        <v>258</v>
      </c>
      <c r="C49" s="5" t="s">
        <v>222</v>
      </c>
      <c r="D49" s="6">
        <v>1.1269657822371946E-6</v>
      </c>
      <c r="E49" s="6">
        <v>6.8744912716468869E-5</v>
      </c>
      <c r="F49" s="6">
        <v>1.0559821196357137E-7</v>
      </c>
      <c r="G49" s="6">
        <v>9.5038390767214235E-7</v>
      </c>
      <c r="H49" s="5" t="s">
        <v>223</v>
      </c>
      <c r="I49" s="5" t="s">
        <v>325</v>
      </c>
      <c r="J49" s="7">
        <v>7.407407283782959</v>
      </c>
      <c r="K49" s="7">
        <v>8</v>
      </c>
      <c r="L49" s="5" t="s">
        <v>259</v>
      </c>
    </row>
    <row r="50" spans="1:12">
      <c r="A50" s="5" t="s">
        <v>329</v>
      </c>
      <c r="B50" s="5" t="s">
        <v>330</v>
      </c>
      <c r="C50" s="5" t="s">
        <v>222</v>
      </c>
      <c r="D50" s="6">
        <v>7.6808344481473844E-6</v>
      </c>
      <c r="E50" s="6">
        <v>4.0708422575181139E-4</v>
      </c>
      <c r="F50" s="6">
        <v>1.0559821196357137E-7</v>
      </c>
      <c r="G50" s="6">
        <v>9.5038390767214235E-7</v>
      </c>
      <c r="H50" s="5" t="s">
        <v>223</v>
      </c>
      <c r="I50" s="5" t="s">
        <v>325</v>
      </c>
      <c r="J50" s="7">
        <v>9.230769157409668</v>
      </c>
      <c r="K50" s="7">
        <v>6</v>
      </c>
      <c r="L50" s="5" t="s">
        <v>331</v>
      </c>
    </row>
    <row r="51" spans="1:12">
      <c r="A51" s="5" t="s">
        <v>332</v>
      </c>
      <c r="B51" s="5" t="s">
        <v>333</v>
      </c>
      <c r="C51" s="5" t="s">
        <v>222</v>
      </c>
      <c r="D51" s="6">
        <v>8.4007008126592007E-6</v>
      </c>
      <c r="E51" s="6">
        <v>4.3683644225827841E-4</v>
      </c>
      <c r="F51" s="6">
        <v>1.0559821196357137E-7</v>
      </c>
      <c r="G51" s="6">
        <v>9.5038390767214235E-7</v>
      </c>
      <c r="H51" s="5" t="s">
        <v>223</v>
      </c>
      <c r="I51" s="5" t="s">
        <v>325</v>
      </c>
      <c r="J51" s="7">
        <v>9.0909090042114258</v>
      </c>
      <c r="K51" s="7">
        <v>6</v>
      </c>
      <c r="L51" s="5" t="s">
        <v>334</v>
      </c>
    </row>
    <row r="52" spans="1:12">
      <c r="A52" s="5" t="s">
        <v>335</v>
      </c>
      <c r="B52" s="5" t="s">
        <v>336</v>
      </c>
      <c r="C52" s="5" t="s">
        <v>222</v>
      </c>
      <c r="D52" s="6">
        <v>4.7102853975589337E-5</v>
      </c>
      <c r="E52" s="6">
        <v>1.9783198669747521E-3</v>
      </c>
      <c r="F52" s="6">
        <v>1.0559821196357137E-7</v>
      </c>
      <c r="G52" s="6">
        <v>9.5038390767214235E-7</v>
      </c>
      <c r="H52" s="5" t="s">
        <v>223</v>
      </c>
      <c r="I52" s="5" t="s">
        <v>325</v>
      </c>
      <c r="J52" s="7">
        <v>6.7415728569030762</v>
      </c>
      <c r="K52" s="7">
        <v>6</v>
      </c>
      <c r="L52" s="5" t="s">
        <v>337</v>
      </c>
    </row>
    <row r="53" spans="1:12">
      <c r="A53" s="5" t="s">
        <v>263</v>
      </c>
      <c r="B53" s="5" t="s">
        <v>264</v>
      </c>
      <c r="C53" s="5" t="s">
        <v>222</v>
      </c>
      <c r="D53" s="6">
        <v>1.0779365639285737E-4</v>
      </c>
      <c r="E53" s="6">
        <v>3.9883652865357229E-3</v>
      </c>
      <c r="F53" s="6">
        <v>1.0559821196357137E-7</v>
      </c>
      <c r="G53" s="6">
        <v>9.5038390767214235E-7</v>
      </c>
      <c r="H53" s="5" t="s">
        <v>223</v>
      </c>
      <c r="I53" s="5" t="s">
        <v>325</v>
      </c>
      <c r="J53" s="7">
        <v>4.6979866027832031</v>
      </c>
      <c r="K53" s="7">
        <v>7</v>
      </c>
      <c r="L53" s="5" t="s">
        <v>265</v>
      </c>
    </row>
    <row r="54" spans="1:12">
      <c r="A54" s="5" t="s">
        <v>310</v>
      </c>
      <c r="B54" s="5" t="s">
        <v>311</v>
      </c>
      <c r="C54" s="5" t="s">
        <v>222</v>
      </c>
      <c r="D54" s="6">
        <v>1.1288131133538806E-4</v>
      </c>
      <c r="E54" s="6">
        <v>4.06372720807397E-3</v>
      </c>
      <c r="F54" s="6">
        <v>1.0559821196357137E-7</v>
      </c>
      <c r="G54" s="6">
        <v>9.5038390767214235E-7</v>
      </c>
      <c r="H54" s="5" t="s">
        <v>223</v>
      </c>
      <c r="I54" s="5" t="s">
        <v>325</v>
      </c>
      <c r="J54" s="7">
        <v>5.769230842590332</v>
      </c>
      <c r="K54" s="7">
        <v>6</v>
      </c>
      <c r="L54" s="5" t="s">
        <v>312</v>
      </c>
    </row>
    <row r="55" spans="1:12">
      <c r="A55" s="5" t="s">
        <v>26</v>
      </c>
      <c r="B55" s="5" t="s">
        <v>6</v>
      </c>
      <c r="C55" s="5" t="s">
        <v>222</v>
      </c>
      <c r="D55" s="6">
        <v>1.321578723973135E-4</v>
      </c>
      <c r="E55" s="6">
        <v>4.4933676615086593E-3</v>
      </c>
      <c r="F55" s="6">
        <v>1.0559821196357137E-7</v>
      </c>
      <c r="G55" s="6">
        <v>9.5038390767214235E-7</v>
      </c>
      <c r="H55" s="5" t="s">
        <v>223</v>
      </c>
      <c r="I55" s="5" t="s">
        <v>325</v>
      </c>
      <c r="J55" s="7">
        <v>5.6074767112731934</v>
      </c>
      <c r="K55" s="7">
        <v>6</v>
      </c>
      <c r="L55" s="5" t="s">
        <v>338</v>
      </c>
    </row>
    <row r="56" spans="1:12">
      <c r="A56" s="5" t="s">
        <v>245</v>
      </c>
      <c r="B56" s="5" t="s">
        <v>246</v>
      </c>
      <c r="C56" s="5" t="s">
        <v>222</v>
      </c>
      <c r="D56" s="6">
        <v>1.3995409915418971E-4</v>
      </c>
      <c r="E56" s="6">
        <v>4.6184852720882602E-3</v>
      </c>
      <c r="F56" s="6">
        <v>1.0559821196357137E-7</v>
      </c>
      <c r="G56" s="6">
        <v>9.5038390767214235E-7</v>
      </c>
      <c r="H56" s="5" t="s">
        <v>223</v>
      </c>
      <c r="I56" s="5" t="s">
        <v>325</v>
      </c>
      <c r="J56" s="7">
        <v>7.3529410362243652</v>
      </c>
      <c r="K56" s="7">
        <v>5</v>
      </c>
      <c r="L56" s="5" t="s">
        <v>247</v>
      </c>
    </row>
    <row r="57" spans="1:12">
      <c r="A57" s="5" t="s">
        <v>339</v>
      </c>
      <c r="B57" s="5" t="s">
        <v>340</v>
      </c>
      <c r="C57" s="5" t="s">
        <v>222</v>
      </c>
      <c r="D57" s="6">
        <v>2.2272905158637288E-4</v>
      </c>
      <c r="E57" s="6">
        <v>6.6818715475911866E-3</v>
      </c>
      <c r="F57" s="6">
        <v>1.0559821196357137E-7</v>
      </c>
      <c r="G57" s="6">
        <v>9.5038390767214235E-7</v>
      </c>
      <c r="H57" s="5" t="s">
        <v>223</v>
      </c>
      <c r="I57" s="5" t="s">
        <v>325</v>
      </c>
      <c r="J57" s="7">
        <v>6.6666665077209473</v>
      </c>
      <c r="K57" s="7">
        <v>5</v>
      </c>
      <c r="L57" s="5" t="s">
        <v>341</v>
      </c>
    </row>
    <row r="58" spans="1:12">
      <c r="A58" s="5" t="s">
        <v>342</v>
      </c>
      <c r="B58" s="5" t="s">
        <v>343</v>
      </c>
      <c r="C58" s="5" t="s">
        <v>222</v>
      </c>
      <c r="D58" s="6">
        <v>2.3692913141556846E-4</v>
      </c>
      <c r="E58" s="6">
        <v>6.870944811051485E-3</v>
      </c>
      <c r="F58" s="6">
        <v>1.0559821196357137E-7</v>
      </c>
      <c r="G58" s="6">
        <v>9.5038390767214235E-7</v>
      </c>
      <c r="H58" s="5" t="s">
        <v>223</v>
      </c>
      <c r="I58" s="5" t="s">
        <v>325</v>
      </c>
      <c r="J58" s="7">
        <v>5.0420169830322266</v>
      </c>
      <c r="K58" s="7">
        <v>6</v>
      </c>
      <c r="L58" s="5" t="s">
        <v>344</v>
      </c>
    </row>
    <row r="59" spans="1:12">
      <c r="A59" s="5" t="s">
        <v>345</v>
      </c>
      <c r="B59" s="5" t="s">
        <v>346</v>
      </c>
      <c r="C59" s="5" t="s">
        <v>222</v>
      </c>
      <c r="D59" s="6">
        <v>2.4797727144018096E-4</v>
      </c>
      <c r="E59" s="6">
        <v>6.6953863288848857E-3</v>
      </c>
      <c r="F59" s="6">
        <v>1.0559821196357137E-7</v>
      </c>
      <c r="G59" s="6">
        <v>9.5038390767214235E-7</v>
      </c>
      <c r="H59" s="5" t="s">
        <v>223</v>
      </c>
      <c r="I59" s="5" t="s">
        <v>325</v>
      </c>
      <c r="J59" s="7">
        <v>5</v>
      </c>
      <c r="K59" s="7">
        <v>6</v>
      </c>
      <c r="L59" s="5" t="s">
        <v>347</v>
      </c>
    </row>
    <row r="60" spans="1:12">
      <c r="A60" s="5" t="s">
        <v>348</v>
      </c>
      <c r="B60" s="5" t="s">
        <v>349</v>
      </c>
      <c r="C60" s="5" t="s">
        <v>222</v>
      </c>
      <c r="D60" s="6">
        <v>4.0003320499420829E-4</v>
      </c>
      <c r="E60" s="6">
        <v>9.2007637148667915E-3</v>
      </c>
      <c r="F60" s="6">
        <v>1.0559821196357137E-7</v>
      </c>
      <c r="G60" s="6">
        <v>9.5038390767214235E-7</v>
      </c>
      <c r="H60" s="5" t="s">
        <v>223</v>
      </c>
      <c r="I60" s="5" t="s">
        <v>325</v>
      </c>
      <c r="J60" s="7">
        <v>5.8823528289794922</v>
      </c>
      <c r="K60" s="7">
        <v>5</v>
      </c>
      <c r="L60" s="5" t="s">
        <v>350</v>
      </c>
    </row>
    <row r="61" spans="1:12">
      <c r="A61" s="5" t="s">
        <v>351</v>
      </c>
      <c r="B61" s="5" t="s">
        <v>352</v>
      </c>
      <c r="C61" s="5" t="s">
        <v>222</v>
      </c>
      <c r="D61" s="6">
        <v>5.0627077024610633E-4</v>
      </c>
      <c r="E61" s="6">
        <v>1.0631686175168234E-2</v>
      </c>
      <c r="F61" s="6">
        <v>1.0559821196357137E-7</v>
      </c>
      <c r="G61" s="6">
        <v>9.5038390767214235E-7</v>
      </c>
      <c r="H61" s="5" t="s">
        <v>223</v>
      </c>
      <c r="I61" s="5" t="s">
        <v>325</v>
      </c>
      <c r="J61" s="7">
        <v>4.3795619010925293</v>
      </c>
      <c r="K61" s="7">
        <v>6</v>
      </c>
      <c r="L61" s="5" t="s">
        <v>353</v>
      </c>
    </row>
    <row r="62" spans="1:12">
      <c r="A62" s="5" t="s">
        <v>28</v>
      </c>
      <c r="B62" s="5" t="s">
        <v>8</v>
      </c>
      <c r="C62" s="5" t="s">
        <v>222</v>
      </c>
      <c r="D62" s="6">
        <v>7.123603223373429E-4</v>
      </c>
      <c r="E62" s="6">
        <v>1.3534846124409515E-2</v>
      </c>
      <c r="F62" s="6">
        <v>1.0559821196357137E-7</v>
      </c>
      <c r="G62" s="6">
        <v>9.5038390767214235E-7</v>
      </c>
      <c r="H62" s="5" t="s">
        <v>223</v>
      </c>
      <c r="I62" s="5" t="s">
        <v>325</v>
      </c>
      <c r="J62" s="7">
        <v>7.2727274894714355</v>
      </c>
      <c r="K62" s="7">
        <v>4</v>
      </c>
      <c r="L62" s="5" t="s">
        <v>354</v>
      </c>
    </row>
    <row r="63" spans="1:12">
      <c r="A63" s="5" t="s">
        <v>355</v>
      </c>
      <c r="B63" s="5" t="s">
        <v>356</v>
      </c>
      <c r="C63" s="5" t="s">
        <v>222</v>
      </c>
      <c r="D63" s="6">
        <v>8.0595164198343653E-4</v>
      </c>
      <c r="E63" s="6">
        <v>1.4507129555701857E-2</v>
      </c>
      <c r="F63" s="6">
        <v>1.0559821196357137E-7</v>
      </c>
      <c r="G63" s="6">
        <v>9.5038390767214235E-7</v>
      </c>
      <c r="H63" s="5" t="s">
        <v>223</v>
      </c>
      <c r="I63" s="5" t="s">
        <v>325</v>
      </c>
      <c r="J63" s="7">
        <v>5.0505051612854004</v>
      </c>
      <c r="K63" s="7">
        <v>5</v>
      </c>
      <c r="L63" s="5" t="s">
        <v>357</v>
      </c>
    </row>
    <row r="64" spans="1:12">
      <c r="A64" s="5" t="s">
        <v>358</v>
      </c>
      <c r="B64" s="5" t="s">
        <v>359</v>
      </c>
      <c r="C64" s="5" t="s">
        <v>222</v>
      </c>
      <c r="D64" s="6">
        <v>8.8253662376564488E-4</v>
      </c>
      <c r="E64" s="6">
        <v>1.5003122604015963E-2</v>
      </c>
      <c r="F64" s="6">
        <v>1.0559821196357137E-7</v>
      </c>
      <c r="G64" s="6">
        <v>9.5038390767214235E-7</v>
      </c>
      <c r="H64" s="5" t="s">
        <v>223</v>
      </c>
      <c r="I64" s="5" t="s">
        <v>325</v>
      </c>
      <c r="J64" s="7">
        <v>4.9504952430725098</v>
      </c>
      <c r="K64" s="7">
        <v>5</v>
      </c>
      <c r="L64" s="5" t="s">
        <v>360</v>
      </c>
    </row>
    <row r="65" spans="1:12">
      <c r="A65" s="5" t="s">
        <v>361</v>
      </c>
      <c r="B65" s="5" t="s">
        <v>362</v>
      </c>
      <c r="C65" s="5" t="s">
        <v>222</v>
      </c>
      <c r="D65" s="6">
        <v>2.5481721205221517E-3</v>
      </c>
      <c r="E65" s="6">
        <v>2.0385376964177214E-2</v>
      </c>
      <c r="F65" s="6">
        <v>1.0559821196357137E-7</v>
      </c>
      <c r="G65" s="6">
        <v>9.5038390767214235E-7</v>
      </c>
      <c r="H65" s="5" t="s">
        <v>223</v>
      </c>
      <c r="I65" s="5" t="s">
        <v>325</v>
      </c>
      <c r="J65" s="7">
        <v>8.1081085205078125</v>
      </c>
      <c r="K65" s="7">
        <v>3</v>
      </c>
      <c r="L65" s="5" t="s">
        <v>363</v>
      </c>
    </row>
    <row r="66" spans="1:12">
      <c r="A66" s="5" t="s">
        <v>364</v>
      </c>
      <c r="B66" s="5" t="s">
        <v>365</v>
      </c>
      <c r="C66" s="5" t="s">
        <v>222</v>
      </c>
      <c r="D66" s="6">
        <v>4.4016939989952614E-3</v>
      </c>
      <c r="E66" s="6">
        <v>3.0811857992966832E-2</v>
      </c>
      <c r="F66" s="6">
        <v>1.0559821196357137E-7</v>
      </c>
      <c r="G66" s="6">
        <v>9.5038390767214235E-7</v>
      </c>
      <c r="H66" s="5" t="s">
        <v>223</v>
      </c>
      <c r="I66" s="5" t="s">
        <v>325</v>
      </c>
      <c r="J66" s="7">
        <v>4.4444446563720703</v>
      </c>
      <c r="K66" s="7">
        <v>4</v>
      </c>
      <c r="L66" s="5" t="s">
        <v>366</v>
      </c>
    </row>
    <row r="67" spans="1:12">
      <c r="A67" s="5" t="s">
        <v>367</v>
      </c>
      <c r="B67" s="5" t="s">
        <v>336</v>
      </c>
      <c r="C67" s="5" t="s">
        <v>222</v>
      </c>
      <c r="D67" s="6">
        <v>1.0879228015256969E-2</v>
      </c>
      <c r="E67" s="6">
        <v>2.1758456030513938E-2</v>
      </c>
      <c r="F67" s="6">
        <v>1.0559821196357137E-7</v>
      </c>
      <c r="G67" s="6">
        <v>9.5038390767214235E-7</v>
      </c>
      <c r="H67" s="5" t="s">
        <v>223</v>
      </c>
      <c r="I67" s="5" t="s">
        <v>325</v>
      </c>
      <c r="J67" s="7">
        <v>4.838709831237793</v>
      </c>
      <c r="K67" s="7">
        <v>3</v>
      </c>
      <c r="L67" s="5" t="s">
        <v>368</v>
      </c>
    </row>
    <row r="68" spans="1:12">
      <c r="A68" s="5" t="s">
        <v>30</v>
      </c>
      <c r="B68" s="5" t="s">
        <v>369</v>
      </c>
      <c r="C68" s="5" t="s">
        <v>222</v>
      </c>
      <c r="D68" s="6">
        <v>2.1865286071750322E-13</v>
      </c>
      <c r="E68" s="6">
        <v>1.9241451743140284E-11</v>
      </c>
      <c r="F68" s="6">
        <v>2.5955896466653819E-10</v>
      </c>
      <c r="G68" s="6">
        <v>2.8551486113319202E-9</v>
      </c>
      <c r="H68" s="5" t="s">
        <v>223</v>
      </c>
      <c r="I68" s="5" t="s">
        <v>370</v>
      </c>
      <c r="J68" s="7">
        <v>13</v>
      </c>
      <c r="K68" s="7">
        <v>13</v>
      </c>
      <c r="L68" s="5" t="s">
        <v>371</v>
      </c>
    </row>
    <row r="69" spans="1:12">
      <c r="A69" s="5" t="s">
        <v>372</v>
      </c>
      <c r="B69" s="5" t="s">
        <v>373</v>
      </c>
      <c r="C69" s="5" t="s">
        <v>222</v>
      </c>
      <c r="D69" s="6">
        <v>6.1770580554495616E-13</v>
      </c>
      <c r="E69" s="6">
        <v>5.3740405082411185E-11</v>
      </c>
      <c r="F69" s="6">
        <v>2.5955896466653819E-10</v>
      </c>
      <c r="G69" s="6">
        <v>2.8551486113319202E-9</v>
      </c>
      <c r="H69" s="5" t="s">
        <v>223</v>
      </c>
      <c r="I69" s="5" t="s">
        <v>370</v>
      </c>
      <c r="J69" s="7">
        <v>7.9601988792419434</v>
      </c>
      <c r="K69" s="7">
        <v>16</v>
      </c>
      <c r="L69" s="5" t="s">
        <v>374</v>
      </c>
    </row>
    <row r="70" spans="1:12">
      <c r="A70" s="5" t="s">
        <v>375</v>
      </c>
      <c r="B70" s="5" t="s">
        <v>376</v>
      </c>
      <c r="C70" s="5" t="s">
        <v>222</v>
      </c>
      <c r="D70" s="6">
        <v>6.7551254816270091E-12</v>
      </c>
      <c r="E70" s="6">
        <v>5.809407914199228E-10</v>
      </c>
      <c r="F70" s="6">
        <v>2.5955896466653819E-10</v>
      </c>
      <c r="G70" s="6">
        <v>2.8551486113319202E-9</v>
      </c>
      <c r="H70" s="5" t="s">
        <v>223</v>
      </c>
      <c r="I70" s="5" t="s">
        <v>370</v>
      </c>
      <c r="J70" s="7">
        <v>4.1509432792663574</v>
      </c>
      <c r="K70" s="7">
        <v>22</v>
      </c>
      <c r="L70" s="5" t="s">
        <v>377</v>
      </c>
    </row>
    <row r="71" spans="1:12">
      <c r="A71" s="5" t="s">
        <v>378</v>
      </c>
      <c r="B71" s="5" t="s">
        <v>379</v>
      </c>
      <c r="C71" s="5" t="s">
        <v>222</v>
      </c>
      <c r="D71" s="6">
        <v>1.6220119948186377E-11</v>
      </c>
      <c r="E71" s="6">
        <v>1.378710195595842E-9</v>
      </c>
      <c r="F71" s="6">
        <v>2.5955896466653819E-10</v>
      </c>
      <c r="G71" s="6">
        <v>2.8551486113319202E-9</v>
      </c>
      <c r="H71" s="5" t="s">
        <v>223</v>
      </c>
      <c r="I71" s="5" t="s">
        <v>370</v>
      </c>
      <c r="J71" s="7">
        <v>9.3525180816650391</v>
      </c>
      <c r="K71" s="7">
        <v>13</v>
      </c>
      <c r="L71" s="5" t="s">
        <v>380</v>
      </c>
    </row>
    <row r="72" spans="1:12">
      <c r="A72" s="5" t="s">
        <v>27</v>
      </c>
      <c r="B72" s="5" t="s">
        <v>7</v>
      </c>
      <c r="C72" s="5" t="s">
        <v>222</v>
      </c>
      <c r="D72" s="6">
        <v>1.7222687813189415E-11</v>
      </c>
      <c r="E72" s="6">
        <v>1.4467057763079109E-9</v>
      </c>
      <c r="F72" s="6">
        <v>2.5955896466653819E-10</v>
      </c>
      <c r="G72" s="6">
        <v>2.8551486113319202E-9</v>
      </c>
      <c r="H72" s="5" t="s">
        <v>223</v>
      </c>
      <c r="I72" s="5" t="s">
        <v>370</v>
      </c>
      <c r="J72" s="7">
        <v>10.909090995788574</v>
      </c>
      <c r="K72" s="7">
        <v>12</v>
      </c>
      <c r="L72" s="5" t="s">
        <v>381</v>
      </c>
    </row>
    <row r="73" spans="1:12">
      <c r="A73" s="5" t="s">
        <v>24</v>
      </c>
      <c r="B73" s="5" t="s">
        <v>5</v>
      </c>
      <c r="C73" s="5" t="s">
        <v>222</v>
      </c>
      <c r="D73" s="6">
        <v>1.2054512983247347E-10</v>
      </c>
      <c r="E73" s="6">
        <v>1.0005245776095297E-8</v>
      </c>
      <c r="F73" s="6">
        <v>2.5955896466653819E-10</v>
      </c>
      <c r="G73" s="6">
        <v>2.8551486113319202E-9</v>
      </c>
      <c r="H73" s="5" t="s">
        <v>223</v>
      </c>
      <c r="I73" s="5" t="s">
        <v>370</v>
      </c>
      <c r="J73" s="7">
        <v>11</v>
      </c>
      <c r="K73" s="7">
        <v>11</v>
      </c>
      <c r="L73" s="5" t="s">
        <v>382</v>
      </c>
    </row>
    <row r="74" spans="1:12">
      <c r="A74" s="5" t="s">
        <v>383</v>
      </c>
      <c r="B74" s="5" t="s">
        <v>384</v>
      </c>
      <c r="C74" s="5" t="s">
        <v>222</v>
      </c>
      <c r="D74" s="6">
        <v>1.1524324442855773E-9</v>
      </c>
      <c r="E74" s="6">
        <v>9.4499460431417338E-8</v>
      </c>
      <c r="F74" s="6">
        <v>2.5955896466653819E-10</v>
      </c>
      <c r="G74" s="6">
        <v>2.8551486113319202E-9</v>
      </c>
      <c r="H74" s="5" t="s">
        <v>223</v>
      </c>
      <c r="I74" s="5" t="s">
        <v>370</v>
      </c>
      <c r="J74" s="7">
        <v>10.752688407897949</v>
      </c>
      <c r="K74" s="7">
        <v>10</v>
      </c>
      <c r="L74" s="5" t="s">
        <v>385</v>
      </c>
    </row>
    <row r="75" spans="1:12">
      <c r="A75" s="5" t="s">
        <v>386</v>
      </c>
      <c r="B75" s="5" t="s">
        <v>387</v>
      </c>
      <c r="C75" s="5" t="s">
        <v>222</v>
      </c>
      <c r="D75" s="6">
        <v>6.6761144726931002E-9</v>
      </c>
      <c r="E75" s="6">
        <v>5.4076527228814112E-7</v>
      </c>
      <c r="F75" s="6">
        <v>2.5955896466653819E-10</v>
      </c>
      <c r="G75" s="6">
        <v>2.8551486113319202E-9</v>
      </c>
      <c r="H75" s="5" t="s">
        <v>223</v>
      </c>
      <c r="I75" s="5" t="s">
        <v>370</v>
      </c>
      <c r="J75" s="7">
        <v>5.7777776718139648</v>
      </c>
      <c r="K75" s="7">
        <v>13</v>
      </c>
      <c r="L75" s="5" t="s">
        <v>388</v>
      </c>
    </row>
    <row r="76" spans="1:12">
      <c r="A76" s="5" t="s">
        <v>296</v>
      </c>
      <c r="B76" s="5" t="s">
        <v>297</v>
      </c>
      <c r="C76" s="5" t="s">
        <v>222</v>
      </c>
      <c r="D76" s="6">
        <v>7.9133914591014842E-9</v>
      </c>
      <c r="E76" s="6">
        <v>6.3307131672811868E-7</v>
      </c>
      <c r="F76" s="6">
        <v>2.5955896466653819E-10</v>
      </c>
      <c r="G76" s="6">
        <v>2.8551486113319202E-9</v>
      </c>
      <c r="H76" s="5" t="s">
        <v>223</v>
      </c>
      <c r="I76" s="5" t="s">
        <v>370</v>
      </c>
      <c r="J76" s="7">
        <v>8.8495578765869141</v>
      </c>
      <c r="K76" s="7">
        <v>10</v>
      </c>
      <c r="L76" s="5" t="s">
        <v>299</v>
      </c>
    </row>
    <row r="77" spans="1:12">
      <c r="A77" s="5" t="s">
        <v>38</v>
      </c>
      <c r="B77" s="5" t="s">
        <v>17</v>
      </c>
      <c r="C77" s="5" t="s">
        <v>222</v>
      </c>
      <c r="D77" s="6">
        <v>1.6065299281778875E-8</v>
      </c>
      <c r="E77" s="6">
        <v>1.2691586432605311E-6</v>
      </c>
      <c r="F77" s="6">
        <v>2.5955896466653819E-10</v>
      </c>
      <c r="G77" s="6">
        <v>2.8551486113319202E-9</v>
      </c>
      <c r="H77" s="5" t="s">
        <v>223</v>
      </c>
      <c r="I77" s="5" t="s">
        <v>370</v>
      </c>
      <c r="J77" s="7">
        <v>17.073171615600586</v>
      </c>
      <c r="K77" s="7">
        <v>7</v>
      </c>
      <c r="L77" s="5" t="s">
        <v>389</v>
      </c>
    </row>
    <row r="78" spans="1:12">
      <c r="A78" s="5" t="s">
        <v>390</v>
      </c>
      <c r="B78" s="5" t="s">
        <v>391</v>
      </c>
      <c r="C78" s="5" t="s">
        <v>222</v>
      </c>
      <c r="D78" s="6">
        <v>2.2947224107682973E-8</v>
      </c>
      <c r="E78" s="6">
        <v>1.7898834803992719E-6</v>
      </c>
      <c r="F78" s="6">
        <v>2.5955896466653819E-10</v>
      </c>
      <c r="G78" s="6">
        <v>2.8551486113319202E-9</v>
      </c>
      <c r="H78" s="5" t="s">
        <v>223</v>
      </c>
      <c r="I78" s="5" t="s">
        <v>370</v>
      </c>
      <c r="J78" s="7">
        <v>6.7484664916992188</v>
      </c>
      <c r="K78" s="7">
        <v>11</v>
      </c>
      <c r="L78" s="5" t="s">
        <v>392</v>
      </c>
    </row>
    <row r="79" spans="1:12">
      <c r="A79" s="5" t="s">
        <v>393</v>
      </c>
      <c r="B79" s="5" t="s">
        <v>394</v>
      </c>
      <c r="C79" s="5" t="s">
        <v>222</v>
      </c>
      <c r="D79" s="6">
        <v>3.0851853491039525E-8</v>
      </c>
      <c r="E79" s="6">
        <v>2.3755927188100432E-6</v>
      </c>
      <c r="F79" s="6">
        <v>2.5955896466653819E-10</v>
      </c>
      <c r="G79" s="6">
        <v>2.8551486113319202E-9</v>
      </c>
      <c r="H79" s="5" t="s">
        <v>223</v>
      </c>
      <c r="I79" s="5" t="s">
        <v>370</v>
      </c>
      <c r="J79" s="7">
        <v>7.6923074722290039</v>
      </c>
      <c r="K79" s="7">
        <v>10</v>
      </c>
      <c r="L79" s="5" t="s">
        <v>395</v>
      </c>
    </row>
    <row r="80" spans="1:12">
      <c r="A80" s="5" t="s">
        <v>33</v>
      </c>
      <c r="B80" s="5" t="s">
        <v>12</v>
      </c>
      <c r="C80" s="5" t="s">
        <v>222</v>
      </c>
      <c r="D80" s="6">
        <v>5.3411472228952469E-8</v>
      </c>
      <c r="E80" s="6">
        <v>4.0058604171714352E-6</v>
      </c>
      <c r="F80" s="6">
        <v>2.5955896466653819E-10</v>
      </c>
      <c r="G80" s="6">
        <v>2.8551486113319202E-9</v>
      </c>
      <c r="H80" s="5" t="s">
        <v>223</v>
      </c>
      <c r="I80" s="5" t="s">
        <v>370</v>
      </c>
      <c r="J80" s="7">
        <v>8.7378644943237305</v>
      </c>
      <c r="K80" s="7">
        <v>9</v>
      </c>
      <c r="L80" s="5" t="s">
        <v>300</v>
      </c>
    </row>
    <row r="81" spans="1:12">
      <c r="A81" s="5" t="s">
        <v>32</v>
      </c>
      <c r="B81" s="5" t="s">
        <v>11</v>
      </c>
      <c r="C81" s="5" t="s">
        <v>222</v>
      </c>
      <c r="D81" s="6">
        <v>5.861396040917363E-8</v>
      </c>
      <c r="E81" s="6">
        <v>4.3374330702788484E-6</v>
      </c>
      <c r="F81" s="6">
        <v>2.5955896466653819E-10</v>
      </c>
      <c r="G81" s="6">
        <v>2.8551486113319202E-9</v>
      </c>
      <c r="H81" s="5" t="s">
        <v>223</v>
      </c>
      <c r="I81" s="5" t="s">
        <v>370</v>
      </c>
      <c r="J81" s="7">
        <v>10.810811042785645</v>
      </c>
      <c r="K81" s="7">
        <v>8</v>
      </c>
      <c r="L81" s="5" t="s">
        <v>301</v>
      </c>
    </row>
    <row r="82" spans="1:12">
      <c r="A82" s="5" t="s">
        <v>302</v>
      </c>
      <c r="B82" s="5" t="s">
        <v>303</v>
      </c>
      <c r="C82" s="5" t="s">
        <v>222</v>
      </c>
      <c r="D82" s="6">
        <v>7.2497727706715991E-8</v>
      </c>
      <c r="E82" s="6">
        <v>5.2923341225902676E-6</v>
      </c>
      <c r="F82" s="6">
        <v>2.5955896466653819E-10</v>
      </c>
      <c r="G82" s="6">
        <v>2.8551486113319202E-9</v>
      </c>
      <c r="H82" s="5" t="s">
        <v>223</v>
      </c>
      <c r="I82" s="5" t="s">
        <v>370</v>
      </c>
      <c r="J82" s="7">
        <v>10.526315689086914</v>
      </c>
      <c r="K82" s="7">
        <v>8</v>
      </c>
      <c r="L82" s="5" t="s">
        <v>304</v>
      </c>
    </row>
    <row r="83" spans="1:12">
      <c r="A83" s="5" t="s">
        <v>396</v>
      </c>
      <c r="B83" s="5" t="s">
        <v>397</v>
      </c>
      <c r="C83" s="5" t="s">
        <v>222</v>
      </c>
      <c r="D83" s="6">
        <v>9.0026995958361212E-8</v>
      </c>
      <c r="E83" s="6">
        <v>6.4819437090020072E-6</v>
      </c>
      <c r="F83" s="6">
        <v>2.5955896466653819E-10</v>
      </c>
      <c r="G83" s="6">
        <v>2.8551486113319202E-9</v>
      </c>
      <c r="H83" s="5" t="s">
        <v>223</v>
      </c>
      <c r="I83" s="5" t="s">
        <v>370</v>
      </c>
      <c r="J83" s="7">
        <v>5.9139785766601563</v>
      </c>
      <c r="K83" s="7">
        <v>11</v>
      </c>
      <c r="L83" s="5" t="s">
        <v>398</v>
      </c>
    </row>
    <row r="84" spans="1:12">
      <c r="A84" s="5" t="s">
        <v>399</v>
      </c>
      <c r="B84" s="5" t="s">
        <v>400</v>
      </c>
      <c r="C84" s="5" t="s">
        <v>222</v>
      </c>
      <c r="D84" s="6">
        <v>1.6492284872366379E-7</v>
      </c>
      <c r="E84" s="6">
        <v>1.1544599410656466E-5</v>
      </c>
      <c r="F84" s="6">
        <v>2.5955896466653819E-10</v>
      </c>
      <c r="G84" s="6">
        <v>2.8551486113319202E-9</v>
      </c>
      <c r="H84" s="5" t="s">
        <v>223</v>
      </c>
      <c r="I84" s="5" t="s">
        <v>370</v>
      </c>
      <c r="J84" s="7">
        <v>6.4516129493713379</v>
      </c>
      <c r="K84" s="7">
        <v>10</v>
      </c>
      <c r="L84" s="5" t="s">
        <v>401</v>
      </c>
    </row>
    <row r="85" spans="1:12">
      <c r="A85" s="5" t="s">
        <v>402</v>
      </c>
      <c r="B85" s="5" t="s">
        <v>403</v>
      </c>
      <c r="C85" s="5" t="s">
        <v>222</v>
      </c>
      <c r="D85" s="6">
        <v>1.6773531836866911E-7</v>
      </c>
      <c r="E85" s="6">
        <v>1.1573736967438168E-5</v>
      </c>
      <c r="F85" s="6">
        <v>2.5955896466653819E-10</v>
      </c>
      <c r="G85" s="6">
        <v>2.8551486113319202E-9</v>
      </c>
      <c r="H85" s="5" t="s">
        <v>223</v>
      </c>
      <c r="I85" s="5" t="s">
        <v>370</v>
      </c>
      <c r="J85" s="7">
        <v>4.4067797660827637</v>
      </c>
      <c r="K85" s="7">
        <v>13</v>
      </c>
      <c r="L85" s="5" t="s">
        <v>404</v>
      </c>
    </row>
    <row r="86" spans="1:12">
      <c r="A86" s="5" t="s">
        <v>405</v>
      </c>
      <c r="B86" s="5" t="s">
        <v>406</v>
      </c>
      <c r="C86" s="5" t="s">
        <v>222</v>
      </c>
      <c r="D86" s="6">
        <v>1.9266478332423126E-7</v>
      </c>
      <c r="E86" s="6">
        <v>1.3101205266047726E-5</v>
      </c>
      <c r="F86" s="6">
        <v>2.5955896466653819E-10</v>
      </c>
      <c r="G86" s="6">
        <v>2.8551486113319202E-9</v>
      </c>
      <c r="H86" s="5" t="s">
        <v>223</v>
      </c>
      <c r="I86" s="5" t="s">
        <v>370</v>
      </c>
      <c r="J86" s="7">
        <v>9.3023252487182617</v>
      </c>
      <c r="K86" s="7">
        <v>8</v>
      </c>
      <c r="L86" s="5" t="s">
        <v>407</v>
      </c>
    </row>
    <row r="87" spans="1:12">
      <c r="A87" s="5" t="s">
        <v>408</v>
      </c>
      <c r="B87" s="5" t="s">
        <v>409</v>
      </c>
      <c r="C87" s="5" t="s">
        <v>222</v>
      </c>
      <c r="D87" s="6">
        <v>1.9620851338854536E-7</v>
      </c>
      <c r="E87" s="6">
        <v>1.3145970397032539E-5</v>
      </c>
      <c r="F87" s="6">
        <v>2.5955896466653819E-10</v>
      </c>
      <c r="G87" s="6">
        <v>2.8551486113319202E-9</v>
      </c>
      <c r="H87" s="5" t="s">
        <v>223</v>
      </c>
      <c r="I87" s="5" t="s">
        <v>370</v>
      </c>
      <c r="J87" s="7">
        <v>4.3478260040283203</v>
      </c>
      <c r="K87" s="7">
        <v>13</v>
      </c>
      <c r="L87" s="5" t="s">
        <v>410</v>
      </c>
    </row>
    <row r="88" spans="1:12">
      <c r="A88" s="5" t="s">
        <v>25</v>
      </c>
      <c r="B88" s="5" t="s">
        <v>411</v>
      </c>
      <c r="C88" s="5" t="s">
        <v>222</v>
      </c>
      <c r="D88" s="6">
        <v>2.1986982654136337E-7</v>
      </c>
      <c r="E88" s="6">
        <v>1.4511408551729982E-5</v>
      </c>
      <c r="F88" s="6">
        <v>2.5955896466653819E-10</v>
      </c>
      <c r="G88" s="6">
        <v>2.8551486113319202E-9</v>
      </c>
      <c r="H88" s="5" t="s">
        <v>223</v>
      </c>
      <c r="I88" s="5" t="s">
        <v>370</v>
      </c>
      <c r="J88" s="7">
        <v>11.864406585693359</v>
      </c>
      <c r="K88" s="7">
        <v>7</v>
      </c>
      <c r="L88" s="5" t="s">
        <v>412</v>
      </c>
    </row>
    <row r="89" spans="1:12">
      <c r="A89" s="5" t="s">
        <v>37</v>
      </c>
      <c r="B89" s="5" t="s">
        <v>16</v>
      </c>
      <c r="C89" s="5" t="s">
        <v>222</v>
      </c>
      <c r="D89" s="6">
        <v>4.9274129096649151E-7</v>
      </c>
      <c r="E89" s="6">
        <v>3.2028183912821948E-5</v>
      </c>
      <c r="F89" s="6">
        <v>2.5955896466653819E-10</v>
      </c>
      <c r="G89" s="6">
        <v>2.8551486113319202E-9</v>
      </c>
      <c r="H89" s="5" t="s">
        <v>223</v>
      </c>
      <c r="I89" s="5" t="s">
        <v>370</v>
      </c>
      <c r="J89" s="7">
        <v>8.2474222183227539</v>
      </c>
      <c r="K89" s="7">
        <v>8</v>
      </c>
      <c r="L89" s="5" t="s">
        <v>413</v>
      </c>
    </row>
    <row r="90" spans="1:12">
      <c r="A90" s="5" t="s">
        <v>326</v>
      </c>
      <c r="B90" s="5" t="s">
        <v>327</v>
      </c>
      <c r="C90" s="5" t="s">
        <v>222</v>
      </c>
      <c r="D90" s="6">
        <v>9.7108719515148585E-7</v>
      </c>
      <c r="E90" s="6">
        <v>6.0207406099392125E-5</v>
      </c>
      <c r="F90" s="6">
        <v>2.5955896466653819E-10</v>
      </c>
      <c r="G90" s="6">
        <v>2.8551486113319202E-9</v>
      </c>
      <c r="H90" s="5" t="s">
        <v>223</v>
      </c>
      <c r="I90" s="5" t="s">
        <v>370</v>
      </c>
      <c r="J90" s="7">
        <v>13.043478012084961</v>
      </c>
      <c r="K90" s="7">
        <v>6</v>
      </c>
      <c r="L90" s="5" t="s">
        <v>328</v>
      </c>
    </row>
    <row r="91" spans="1:12">
      <c r="A91" s="5" t="s">
        <v>414</v>
      </c>
      <c r="B91" s="5" t="s">
        <v>415</v>
      </c>
      <c r="C91" s="5" t="s">
        <v>222</v>
      </c>
      <c r="D91" s="6">
        <v>1.1670181220274609E-6</v>
      </c>
      <c r="E91" s="6">
        <v>7.002108732164766E-5</v>
      </c>
      <c r="F91" s="6">
        <v>2.5955896466653819E-10</v>
      </c>
      <c r="G91" s="6">
        <v>2.8551486113319202E-9</v>
      </c>
      <c r="H91" s="5" t="s">
        <v>223</v>
      </c>
      <c r="I91" s="5" t="s">
        <v>370</v>
      </c>
      <c r="J91" s="7">
        <v>9.3333330154418945</v>
      </c>
      <c r="K91" s="7">
        <v>7</v>
      </c>
      <c r="L91" s="5" t="s">
        <v>416</v>
      </c>
    </row>
    <row r="92" spans="1:12">
      <c r="A92" s="5" t="s">
        <v>417</v>
      </c>
      <c r="B92" s="5" t="s">
        <v>418</v>
      </c>
      <c r="C92" s="5" t="s">
        <v>222</v>
      </c>
      <c r="D92" s="6">
        <v>2.3573395807223407E-6</v>
      </c>
      <c r="E92" s="6">
        <v>1.390830352626181E-4</v>
      </c>
      <c r="F92" s="6">
        <v>2.5955896466653819E-10</v>
      </c>
      <c r="G92" s="6">
        <v>2.8551486113319202E-9</v>
      </c>
      <c r="H92" s="5" t="s">
        <v>223</v>
      </c>
      <c r="I92" s="5" t="s">
        <v>370</v>
      </c>
      <c r="J92" s="7">
        <v>6.722689151763916</v>
      </c>
      <c r="K92" s="7">
        <v>8</v>
      </c>
      <c r="L92" s="5" t="s">
        <v>419</v>
      </c>
    </row>
    <row r="93" spans="1:12">
      <c r="A93" s="5" t="s">
        <v>420</v>
      </c>
      <c r="B93" s="5" t="s">
        <v>421</v>
      </c>
      <c r="C93" s="5" t="s">
        <v>222</v>
      </c>
      <c r="D93" s="6">
        <v>3.4717785929342962E-6</v>
      </c>
      <c r="E93" s="6">
        <v>2.0136315839018918E-4</v>
      </c>
      <c r="F93" s="6">
        <v>2.5955896466653819E-10</v>
      </c>
      <c r="G93" s="6">
        <v>2.8551486113319202E-9</v>
      </c>
      <c r="H93" s="5" t="s">
        <v>223</v>
      </c>
      <c r="I93" s="5" t="s">
        <v>370</v>
      </c>
      <c r="J93" s="7">
        <v>5.3571429252624512</v>
      </c>
      <c r="K93" s="7">
        <v>9</v>
      </c>
      <c r="L93" s="5" t="s">
        <v>422</v>
      </c>
    </row>
    <row r="94" spans="1:12">
      <c r="A94" s="5" t="s">
        <v>40</v>
      </c>
      <c r="B94" s="5" t="s">
        <v>19</v>
      </c>
      <c r="C94" s="5" t="s">
        <v>222</v>
      </c>
      <c r="D94" s="6">
        <v>4.3414865623166032E-6</v>
      </c>
      <c r="E94" s="6">
        <v>2.4746473405204639E-4</v>
      </c>
      <c r="F94" s="6">
        <v>2.5955896466653819E-10</v>
      </c>
      <c r="G94" s="6">
        <v>2.8551486113319202E-9</v>
      </c>
      <c r="H94" s="5" t="s">
        <v>223</v>
      </c>
      <c r="I94" s="5" t="s">
        <v>370</v>
      </c>
      <c r="J94" s="7">
        <v>7.6923074722290039</v>
      </c>
      <c r="K94" s="7">
        <v>7</v>
      </c>
      <c r="L94" s="5" t="s">
        <v>305</v>
      </c>
    </row>
    <row r="95" spans="1:12">
      <c r="A95" s="5" t="s">
        <v>423</v>
      </c>
      <c r="B95" s="5" t="s">
        <v>424</v>
      </c>
      <c r="C95" s="5" t="s">
        <v>222</v>
      </c>
      <c r="D95" s="6">
        <v>6.9753905771353391E-6</v>
      </c>
      <c r="E95" s="6">
        <v>3.8364648174244364E-4</v>
      </c>
      <c r="F95" s="6">
        <v>2.5955896466653819E-10</v>
      </c>
      <c r="G95" s="6">
        <v>2.8551486113319202E-9</v>
      </c>
      <c r="H95" s="5" t="s">
        <v>223</v>
      </c>
      <c r="I95" s="5" t="s">
        <v>370</v>
      </c>
      <c r="J95" s="7">
        <v>13.513513565063477</v>
      </c>
      <c r="K95" s="7">
        <v>5</v>
      </c>
      <c r="L95" s="5" t="s">
        <v>425</v>
      </c>
    </row>
    <row r="96" spans="1:12">
      <c r="A96" s="5" t="s">
        <v>426</v>
      </c>
      <c r="B96" s="5" t="s">
        <v>427</v>
      </c>
      <c r="C96" s="5" t="s">
        <v>222</v>
      </c>
      <c r="D96" s="6">
        <v>7.1520277415840987E-6</v>
      </c>
      <c r="E96" s="6">
        <v>3.8620949804554132E-4</v>
      </c>
      <c r="F96" s="6">
        <v>2.5955896466653819E-10</v>
      </c>
      <c r="G96" s="6">
        <v>2.8551486113319202E-9</v>
      </c>
      <c r="H96" s="5" t="s">
        <v>223</v>
      </c>
      <c r="I96" s="5" t="s">
        <v>370</v>
      </c>
      <c r="J96" s="7">
        <v>5.7971014976501465</v>
      </c>
      <c r="K96" s="7">
        <v>8</v>
      </c>
      <c r="L96" s="5" t="s">
        <v>428</v>
      </c>
    </row>
    <row r="97" spans="1:12">
      <c r="A97" s="5" t="s">
        <v>329</v>
      </c>
      <c r="B97" s="5" t="s">
        <v>330</v>
      </c>
      <c r="C97" s="5" t="s">
        <v>222</v>
      </c>
      <c r="D97" s="6">
        <v>7.6808344481473844E-6</v>
      </c>
      <c r="E97" s="6">
        <v>4.0708422575181139E-4</v>
      </c>
      <c r="F97" s="6">
        <v>2.5955896466653819E-10</v>
      </c>
      <c r="G97" s="6">
        <v>2.8551486113319202E-9</v>
      </c>
      <c r="H97" s="5" t="s">
        <v>223</v>
      </c>
      <c r="I97" s="5" t="s">
        <v>370</v>
      </c>
      <c r="J97" s="7">
        <v>9.230769157409668</v>
      </c>
      <c r="K97" s="7">
        <v>6</v>
      </c>
      <c r="L97" s="5" t="s">
        <v>331</v>
      </c>
    </row>
    <row r="98" spans="1:12">
      <c r="A98" s="5" t="s">
        <v>332</v>
      </c>
      <c r="B98" s="5" t="s">
        <v>333</v>
      </c>
      <c r="C98" s="5" t="s">
        <v>222</v>
      </c>
      <c r="D98" s="6">
        <v>8.4007008126592007E-6</v>
      </c>
      <c r="E98" s="6">
        <v>4.3683644225827841E-4</v>
      </c>
      <c r="F98" s="6">
        <v>2.5955896466653819E-10</v>
      </c>
      <c r="G98" s="6">
        <v>2.8551486113319202E-9</v>
      </c>
      <c r="H98" s="5" t="s">
        <v>223</v>
      </c>
      <c r="I98" s="5" t="s">
        <v>370</v>
      </c>
      <c r="J98" s="7">
        <v>9.0909090042114258</v>
      </c>
      <c r="K98" s="7">
        <v>6</v>
      </c>
      <c r="L98" s="5" t="s">
        <v>334</v>
      </c>
    </row>
    <row r="99" spans="1:12">
      <c r="A99" s="5" t="s">
        <v>306</v>
      </c>
      <c r="B99" s="5" t="s">
        <v>307</v>
      </c>
      <c r="C99" s="5" t="s">
        <v>222</v>
      </c>
      <c r="D99" s="6">
        <v>1.0575223253796139E-5</v>
      </c>
      <c r="E99" s="6">
        <v>5.393363859436031E-4</v>
      </c>
      <c r="F99" s="6">
        <v>2.5955896466653819E-10</v>
      </c>
      <c r="G99" s="6">
        <v>2.8551486113319202E-9</v>
      </c>
      <c r="H99" s="5" t="s">
        <v>223</v>
      </c>
      <c r="I99" s="5" t="s">
        <v>370</v>
      </c>
      <c r="J99" s="7">
        <v>6.730769157409668</v>
      </c>
      <c r="K99" s="7">
        <v>7</v>
      </c>
      <c r="L99" s="5" t="s">
        <v>308</v>
      </c>
    </row>
    <row r="100" spans="1:12">
      <c r="A100" s="5" t="s">
        <v>429</v>
      </c>
      <c r="B100" s="5" t="s">
        <v>430</v>
      </c>
      <c r="C100" s="5" t="s">
        <v>222</v>
      </c>
      <c r="D100" s="6">
        <v>1.1405467050268582E-5</v>
      </c>
      <c r="E100" s="6">
        <v>5.7027335251342908E-4</v>
      </c>
      <c r="F100" s="6">
        <v>2.5955896466653819E-10</v>
      </c>
      <c r="G100" s="6">
        <v>2.8551486113319202E-9</v>
      </c>
      <c r="H100" s="5" t="s">
        <v>223</v>
      </c>
      <c r="I100" s="5" t="s">
        <v>370</v>
      </c>
      <c r="J100" s="7">
        <v>5.4421768188476563</v>
      </c>
      <c r="K100" s="7">
        <v>8</v>
      </c>
      <c r="L100" s="5" t="s">
        <v>431</v>
      </c>
    </row>
    <row r="101" spans="1:12">
      <c r="A101" s="5" t="s">
        <v>432</v>
      </c>
      <c r="B101" s="5" t="s">
        <v>433</v>
      </c>
      <c r="C101" s="5" t="s">
        <v>222</v>
      </c>
      <c r="D101" s="6">
        <v>1.1848472962777081E-5</v>
      </c>
      <c r="E101" s="6">
        <v>5.8057517517607694E-4</v>
      </c>
      <c r="F101" s="6">
        <v>2.5955896466653819E-10</v>
      </c>
      <c r="G101" s="6">
        <v>2.8551486113319202E-9</v>
      </c>
      <c r="H101" s="5" t="s">
        <v>223</v>
      </c>
      <c r="I101" s="5" t="s">
        <v>370</v>
      </c>
      <c r="J101" s="7">
        <v>8.5714282989501953</v>
      </c>
      <c r="K101" s="7">
        <v>6</v>
      </c>
      <c r="L101" s="5" t="s">
        <v>434</v>
      </c>
    </row>
    <row r="102" spans="1:12">
      <c r="A102" s="5" t="s">
        <v>435</v>
      </c>
      <c r="B102" s="5" t="s">
        <v>436</v>
      </c>
      <c r="C102" s="5" t="s">
        <v>222</v>
      </c>
      <c r="D102" s="6">
        <v>1.2595980388919824E-5</v>
      </c>
      <c r="E102" s="6">
        <v>6.0460705866815156E-4</v>
      </c>
      <c r="F102" s="6">
        <v>2.5955896466653819E-10</v>
      </c>
      <c r="G102" s="6">
        <v>2.8551486113319202E-9</v>
      </c>
      <c r="H102" s="5" t="s">
        <v>223</v>
      </c>
      <c r="I102" s="5" t="s">
        <v>370</v>
      </c>
      <c r="J102" s="7">
        <v>5.3691277503967285</v>
      </c>
      <c r="K102" s="7">
        <v>8</v>
      </c>
      <c r="L102" s="5" t="s">
        <v>437</v>
      </c>
    </row>
    <row r="103" spans="1:12">
      <c r="A103" s="5" t="s">
        <v>241</v>
      </c>
      <c r="B103" s="5" t="s">
        <v>242</v>
      </c>
      <c r="C103" s="5" t="s">
        <v>222</v>
      </c>
      <c r="D103" s="6">
        <v>2.0476210326291318E-5</v>
      </c>
      <c r="E103" s="6">
        <v>9.6238188533569191E-4</v>
      </c>
      <c r="F103" s="6">
        <v>2.5955896466653819E-10</v>
      </c>
      <c r="G103" s="6">
        <v>2.8551486113319202E-9</v>
      </c>
      <c r="H103" s="5" t="s">
        <v>223</v>
      </c>
      <c r="I103" s="5" t="s">
        <v>370</v>
      </c>
      <c r="J103" s="7">
        <v>6.0869565010070801</v>
      </c>
      <c r="K103" s="7">
        <v>7</v>
      </c>
      <c r="L103" s="5" t="s">
        <v>244</v>
      </c>
    </row>
    <row r="104" spans="1:12">
      <c r="A104" s="5" t="s">
        <v>438</v>
      </c>
      <c r="B104" s="5" t="s">
        <v>439</v>
      </c>
      <c r="C104" s="5" t="s">
        <v>222</v>
      </c>
      <c r="D104" s="6">
        <v>2.1666433381422921E-5</v>
      </c>
      <c r="E104" s="6">
        <v>9.9665593554545441E-4</v>
      </c>
      <c r="F104" s="6">
        <v>2.5955896466653819E-10</v>
      </c>
      <c r="G104" s="6">
        <v>2.8551486113319202E-9</v>
      </c>
      <c r="H104" s="5" t="s">
        <v>223</v>
      </c>
      <c r="I104" s="5" t="s">
        <v>370</v>
      </c>
      <c r="J104" s="7">
        <v>6.0344829559326172</v>
      </c>
      <c r="K104" s="7">
        <v>7</v>
      </c>
      <c r="L104" s="5" t="s">
        <v>440</v>
      </c>
    </row>
    <row r="105" spans="1:12">
      <c r="A105" s="5" t="s">
        <v>31</v>
      </c>
      <c r="B105" s="5" t="s">
        <v>10</v>
      </c>
      <c r="C105" s="5" t="s">
        <v>222</v>
      </c>
      <c r="D105" s="6">
        <v>3.8769154650251597E-5</v>
      </c>
      <c r="E105" s="6">
        <v>1.7446119592613219E-3</v>
      </c>
      <c r="F105" s="6">
        <v>2.5955896466653819E-10</v>
      </c>
      <c r="G105" s="6">
        <v>2.8551486113319202E-9</v>
      </c>
      <c r="H105" s="5" t="s">
        <v>223</v>
      </c>
      <c r="I105" s="5" t="s">
        <v>370</v>
      </c>
      <c r="J105" s="7">
        <v>6.9767441749572754</v>
      </c>
      <c r="K105" s="7">
        <v>6</v>
      </c>
      <c r="L105" s="5" t="s">
        <v>309</v>
      </c>
    </row>
    <row r="106" spans="1:12">
      <c r="A106" s="5" t="s">
        <v>441</v>
      </c>
      <c r="B106" s="5" t="s">
        <v>442</v>
      </c>
      <c r="C106" s="5" t="s">
        <v>222</v>
      </c>
      <c r="D106" s="6">
        <v>4.0998628571750899E-5</v>
      </c>
      <c r="E106" s="6">
        <v>1.8039396571570396E-3</v>
      </c>
      <c r="F106" s="6">
        <v>2.5955896466653819E-10</v>
      </c>
      <c r="G106" s="6">
        <v>2.8551486113319202E-9</v>
      </c>
      <c r="H106" s="5" t="s">
        <v>223</v>
      </c>
      <c r="I106" s="5" t="s">
        <v>370</v>
      </c>
      <c r="J106" s="7">
        <v>5.46875</v>
      </c>
      <c r="K106" s="7">
        <v>7</v>
      </c>
      <c r="L106" s="5" t="s">
        <v>443</v>
      </c>
    </row>
    <row r="107" spans="1:12">
      <c r="A107" s="5" t="s">
        <v>335</v>
      </c>
      <c r="B107" s="5" t="s">
        <v>336</v>
      </c>
      <c r="C107" s="5" t="s">
        <v>222</v>
      </c>
      <c r="D107" s="6">
        <v>4.7102853975589337E-5</v>
      </c>
      <c r="E107" s="6">
        <v>1.9783198669747521E-3</v>
      </c>
      <c r="F107" s="6">
        <v>2.5955896466653819E-10</v>
      </c>
      <c r="G107" s="6">
        <v>2.8551486113319202E-9</v>
      </c>
      <c r="H107" s="5" t="s">
        <v>223</v>
      </c>
      <c r="I107" s="5" t="s">
        <v>370</v>
      </c>
      <c r="J107" s="7">
        <v>6.7415728569030762</v>
      </c>
      <c r="K107" s="7">
        <v>6</v>
      </c>
      <c r="L107" s="5" t="s">
        <v>337</v>
      </c>
    </row>
    <row r="108" spans="1:12">
      <c r="A108" s="5" t="s">
        <v>260</v>
      </c>
      <c r="B108" s="5" t="s">
        <v>261</v>
      </c>
      <c r="C108" s="5" t="s">
        <v>222</v>
      </c>
      <c r="D108" s="6">
        <v>4.7523690401084622E-5</v>
      </c>
      <c r="E108" s="6">
        <v>1.9484713064444694E-3</v>
      </c>
      <c r="F108" s="6">
        <v>2.5955896466653819E-10</v>
      </c>
      <c r="G108" s="6">
        <v>2.8551486113319202E-9</v>
      </c>
      <c r="H108" s="5" t="s">
        <v>223</v>
      </c>
      <c r="I108" s="5" t="s">
        <v>370</v>
      </c>
      <c r="J108" s="7">
        <v>4.469273567199707</v>
      </c>
      <c r="K108" s="7">
        <v>8</v>
      </c>
      <c r="L108" s="5" t="s">
        <v>262</v>
      </c>
    </row>
    <row r="109" spans="1:12">
      <c r="A109" s="5" t="s">
        <v>444</v>
      </c>
      <c r="B109" s="5" t="s">
        <v>445</v>
      </c>
      <c r="C109" s="5" t="s">
        <v>222</v>
      </c>
      <c r="D109" s="6">
        <v>6.0387612916569565E-5</v>
      </c>
      <c r="E109" s="6">
        <v>2.4155045166627826E-3</v>
      </c>
      <c r="F109" s="6">
        <v>2.5955896466653819E-10</v>
      </c>
      <c r="G109" s="6">
        <v>2.8551486113319202E-9</v>
      </c>
      <c r="H109" s="5" t="s">
        <v>223</v>
      </c>
      <c r="I109" s="5" t="s">
        <v>370</v>
      </c>
      <c r="J109" s="7">
        <v>6.4516129493713379</v>
      </c>
      <c r="K109" s="7">
        <v>6</v>
      </c>
      <c r="L109" s="5" t="s">
        <v>446</v>
      </c>
    </row>
    <row r="110" spans="1:12">
      <c r="A110" s="5" t="s">
        <v>447</v>
      </c>
      <c r="B110" s="5" t="s">
        <v>448</v>
      </c>
      <c r="C110" s="5" t="s">
        <v>222</v>
      </c>
      <c r="D110" s="6">
        <v>6.0457909564321146E-5</v>
      </c>
      <c r="E110" s="6">
        <v>2.3578584730085247E-3</v>
      </c>
      <c r="F110" s="6">
        <v>2.5955896466653819E-10</v>
      </c>
      <c r="G110" s="6">
        <v>2.8551486113319202E-9</v>
      </c>
      <c r="H110" s="5" t="s">
        <v>223</v>
      </c>
      <c r="I110" s="5" t="s">
        <v>370</v>
      </c>
      <c r="J110" s="7">
        <v>5.1470589637756348</v>
      </c>
      <c r="K110" s="7">
        <v>7</v>
      </c>
      <c r="L110" s="5" t="s">
        <v>449</v>
      </c>
    </row>
    <row r="111" spans="1:12">
      <c r="A111" s="5" t="s">
        <v>450</v>
      </c>
      <c r="B111" s="5" t="s">
        <v>451</v>
      </c>
      <c r="C111" s="5" t="s">
        <v>222</v>
      </c>
      <c r="D111" s="6">
        <v>6.5101223591659306E-5</v>
      </c>
      <c r="E111" s="6">
        <v>2.4738464964830535E-3</v>
      </c>
      <c r="F111" s="6">
        <v>2.5955896466653819E-10</v>
      </c>
      <c r="G111" s="6">
        <v>2.8551486113319202E-9</v>
      </c>
      <c r="H111" s="5" t="s">
        <v>223</v>
      </c>
      <c r="I111" s="5" t="s">
        <v>370</v>
      </c>
      <c r="J111" s="7">
        <v>8.6206893920898438</v>
      </c>
      <c r="K111" s="7">
        <v>5</v>
      </c>
      <c r="L111" s="5" t="s">
        <v>452</v>
      </c>
    </row>
    <row r="112" spans="1:12">
      <c r="A112" s="5" t="s">
        <v>263</v>
      </c>
      <c r="B112" s="5" t="s">
        <v>264</v>
      </c>
      <c r="C112" s="5" t="s">
        <v>222</v>
      </c>
      <c r="D112" s="6">
        <v>1.0779365639285737E-4</v>
      </c>
      <c r="E112" s="6">
        <v>3.9883652865357229E-3</v>
      </c>
      <c r="F112" s="6">
        <v>2.5955896466653819E-10</v>
      </c>
      <c r="G112" s="6">
        <v>2.8551486113319202E-9</v>
      </c>
      <c r="H112" s="5" t="s">
        <v>223</v>
      </c>
      <c r="I112" s="5" t="s">
        <v>370</v>
      </c>
      <c r="J112" s="7">
        <v>4.6979866027832031</v>
      </c>
      <c r="K112" s="7">
        <v>7</v>
      </c>
      <c r="L112" s="5" t="s">
        <v>265</v>
      </c>
    </row>
    <row r="113" spans="1:12">
      <c r="A113" s="5" t="s">
        <v>310</v>
      </c>
      <c r="B113" s="5" t="s">
        <v>311</v>
      </c>
      <c r="C113" s="5" t="s">
        <v>222</v>
      </c>
      <c r="D113" s="6">
        <v>1.1288131133538806E-4</v>
      </c>
      <c r="E113" s="6">
        <v>4.06372720807397E-3</v>
      </c>
      <c r="F113" s="6">
        <v>2.5955896466653819E-10</v>
      </c>
      <c r="G113" s="6">
        <v>2.8551486113319202E-9</v>
      </c>
      <c r="H113" s="5" t="s">
        <v>223</v>
      </c>
      <c r="I113" s="5" t="s">
        <v>370</v>
      </c>
      <c r="J113" s="7">
        <v>5.769230842590332</v>
      </c>
      <c r="K113" s="7">
        <v>6</v>
      </c>
      <c r="L113" s="5" t="s">
        <v>312</v>
      </c>
    </row>
    <row r="114" spans="1:12">
      <c r="A114" s="5" t="s">
        <v>453</v>
      </c>
      <c r="B114" s="5" t="s">
        <v>454</v>
      </c>
      <c r="C114" s="5" t="s">
        <v>222</v>
      </c>
      <c r="D114" s="6">
        <v>1.2135238439555537E-4</v>
      </c>
      <c r="E114" s="6">
        <v>4.2473334538444376E-3</v>
      </c>
      <c r="F114" s="6">
        <v>2.5955896466653819E-10</v>
      </c>
      <c r="G114" s="6">
        <v>2.8551486113319202E-9</v>
      </c>
      <c r="H114" s="5" t="s">
        <v>223</v>
      </c>
      <c r="I114" s="5" t="s">
        <v>370</v>
      </c>
      <c r="J114" s="7">
        <v>7.5757575035095215</v>
      </c>
      <c r="K114" s="7">
        <v>5</v>
      </c>
      <c r="L114" s="5" t="s">
        <v>455</v>
      </c>
    </row>
    <row r="115" spans="1:12">
      <c r="A115" s="5" t="s">
        <v>26</v>
      </c>
      <c r="B115" s="5" t="s">
        <v>6</v>
      </c>
      <c r="C115" s="5" t="s">
        <v>222</v>
      </c>
      <c r="D115" s="6">
        <v>1.321578723973135E-4</v>
      </c>
      <c r="E115" s="6">
        <v>4.4933676615086593E-3</v>
      </c>
      <c r="F115" s="6">
        <v>2.5955896466653819E-10</v>
      </c>
      <c r="G115" s="6">
        <v>2.8551486113319202E-9</v>
      </c>
      <c r="H115" s="5" t="s">
        <v>223</v>
      </c>
      <c r="I115" s="5" t="s">
        <v>370</v>
      </c>
      <c r="J115" s="7">
        <v>5.6074767112731934</v>
      </c>
      <c r="K115" s="7">
        <v>6</v>
      </c>
      <c r="L115" s="5" t="s">
        <v>338</v>
      </c>
    </row>
    <row r="116" spans="1:12">
      <c r="A116" s="5" t="s">
        <v>245</v>
      </c>
      <c r="B116" s="5" t="s">
        <v>246</v>
      </c>
      <c r="C116" s="5" t="s">
        <v>222</v>
      </c>
      <c r="D116" s="6">
        <v>1.3995409915418971E-4</v>
      </c>
      <c r="E116" s="6">
        <v>4.6184852720882602E-3</v>
      </c>
      <c r="F116" s="6">
        <v>2.5955896466653819E-10</v>
      </c>
      <c r="G116" s="6">
        <v>2.8551486113319202E-9</v>
      </c>
      <c r="H116" s="5" t="s">
        <v>223</v>
      </c>
      <c r="I116" s="5" t="s">
        <v>370</v>
      </c>
      <c r="J116" s="7">
        <v>7.3529410362243652</v>
      </c>
      <c r="K116" s="7">
        <v>5</v>
      </c>
      <c r="L116" s="5" t="s">
        <v>247</v>
      </c>
    </row>
    <row r="117" spans="1:12">
      <c r="A117" s="5" t="s">
        <v>339</v>
      </c>
      <c r="B117" s="5" t="s">
        <v>340</v>
      </c>
      <c r="C117" s="5" t="s">
        <v>222</v>
      </c>
      <c r="D117" s="6">
        <v>2.2272905158637288E-4</v>
      </c>
      <c r="E117" s="6">
        <v>6.6818715475911866E-3</v>
      </c>
      <c r="F117" s="6">
        <v>2.5955896466653819E-10</v>
      </c>
      <c r="G117" s="6">
        <v>2.8551486113319202E-9</v>
      </c>
      <c r="H117" s="5" t="s">
        <v>223</v>
      </c>
      <c r="I117" s="5" t="s">
        <v>370</v>
      </c>
      <c r="J117" s="7">
        <v>6.6666665077209473</v>
      </c>
      <c r="K117" s="7">
        <v>5</v>
      </c>
      <c r="L117" s="5" t="s">
        <v>341</v>
      </c>
    </row>
    <row r="118" spans="1:12">
      <c r="A118" s="5" t="s">
        <v>342</v>
      </c>
      <c r="B118" s="5" t="s">
        <v>343</v>
      </c>
      <c r="C118" s="5" t="s">
        <v>222</v>
      </c>
      <c r="D118" s="6">
        <v>2.3692913141556846E-4</v>
      </c>
      <c r="E118" s="6">
        <v>6.870944811051485E-3</v>
      </c>
      <c r="F118" s="6">
        <v>2.5955896466653819E-10</v>
      </c>
      <c r="G118" s="6">
        <v>2.8551486113319202E-9</v>
      </c>
      <c r="H118" s="5" t="s">
        <v>223</v>
      </c>
      <c r="I118" s="5" t="s">
        <v>370</v>
      </c>
      <c r="J118" s="7">
        <v>5.0420169830322266</v>
      </c>
      <c r="K118" s="7">
        <v>6</v>
      </c>
      <c r="L118" s="5" t="s">
        <v>344</v>
      </c>
    </row>
    <row r="119" spans="1:12">
      <c r="A119" s="5" t="s">
        <v>456</v>
      </c>
      <c r="B119" s="5" t="s">
        <v>457</v>
      </c>
      <c r="C119" s="5" t="s">
        <v>222</v>
      </c>
      <c r="D119" s="6">
        <v>2.3706990165785682E-4</v>
      </c>
      <c r="E119" s="6">
        <v>6.6379572464199911E-3</v>
      </c>
      <c r="F119" s="6">
        <v>2.5955896466653819E-10</v>
      </c>
      <c r="G119" s="6">
        <v>2.8551486113319202E-9</v>
      </c>
      <c r="H119" s="5" t="s">
        <v>223</v>
      </c>
      <c r="I119" s="5" t="s">
        <v>370</v>
      </c>
      <c r="J119" s="7">
        <v>6.5789475440979004</v>
      </c>
      <c r="K119" s="7">
        <v>5</v>
      </c>
      <c r="L119" s="5" t="s">
        <v>452</v>
      </c>
    </row>
    <row r="120" spans="1:12">
      <c r="A120" s="5" t="s">
        <v>313</v>
      </c>
      <c r="B120" s="5" t="s">
        <v>314</v>
      </c>
      <c r="C120" s="5" t="s">
        <v>222</v>
      </c>
      <c r="D120" s="6">
        <v>2.5379003181189204E-4</v>
      </c>
      <c r="E120" s="6">
        <v>6.3447507952973008E-3</v>
      </c>
      <c r="F120" s="6">
        <v>2.5955896466653819E-10</v>
      </c>
      <c r="G120" s="6">
        <v>2.8551486113319202E-9</v>
      </c>
      <c r="H120" s="5" t="s">
        <v>223</v>
      </c>
      <c r="I120" s="5" t="s">
        <v>370</v>
      </c>
      <c r="J120" s="7">
        <v>4.0935673713684082</v>
      </c>
      <c r="K120" s="7">
        <v>7</v>
      </c>
      <c r="L120" s="5" t="s">
        <v>315</v>
      </c>
    </row>
    <row r="121" spans="1:12">
      <c r="A121" s="5" t="s">
        <v>348</v>
      </c>
      <c r="B121" s="5" t="s">
        <v>349</v>
      </c>
      <c r="C121" s="5" t="s">
        <v>222</v>
      </c>
      <c r="D121" s="6">
        <v>4.0003320499420829E-4</v>
      </c>
      <c r="E121" s="6">
        <v>9.2007637148667915E-3</v>
      </c>
      <c r="F121" s="6">
        <v>2.5955896466653819E-10</v>
      </c>
      <c r="G121" s="6">
        <v>2.8551486113319202E-9</v>
      </c>
      <c r="H121" s="5" t="s">
        <v>223</v>
      </c>
      <c r="I121" s="5" t="s">
        <v>370</v>
      </c>
      <c r="J121" s="7">
        <v>5.8823528289794922</v>
      </c>
      <c r="K121" s="7">
        <v>5</v>
      </c>
      <c r="L121" s="5" t="s">
        <v>350</v>
      </c>
    </row>
    <row r="122" spans="1:12">
      <c r="A122" s="5" t="s">
        <v>35</v>
      </c>
      <c r="B122" s="5" t="s">
        <v>14</v>
      </c>
      <c r="C122" s="5" t="s">
        <v>222</v>
      </c>
      <c r="D122" s="6">
        <v>4.5745163577688074E-4</v>
      </c>
      <c r="E122" s="6">
        <v>1.0063935987091377E-2</v>
      </c>
      <c r="F122" s="6">
        <v>2.5955896466653819E-10</v>
      </c>
      <c r="G122" s="6">
        <v>2.8551486113319202E-9</v>
      </c>
      <c r="H122" s="5" t="s">
        <v>223</v>
      </c>
      <c r="I122" s="5" t="s">
        <v>370</v>
      </c>
      <c r="J122" s="7">
        <v>8.1632652282714844</v>
      </c>
      <c r="K122" s="7">
        <v>4</v>
      </c>
      <c r="L122" s="5" t="s">
        <v>316</v>
      </c>
    </row>
    <row r="123" spans="1:12">
      <c r="A123" s="5" t="s">
        <v>351</v>
      </c>
      <c r="B123" s="5" t="s">
        <v>352</v>
      </c>
      <c r="C123" s="5" t="s">
        <v>222</v>
      </c>
      <c r="D123" s="6">
        <v>5.0627077024610633E-4</v>
      </c>
      <c r="E123" s="6">
        <v>1.0631686175168234E-2</v>
      </c>
      <c r="F123" s="6">
        <v>2.5955896466653819E-10</v>
      </c>
      <c r="G123" s="6">
        <v>2.8551486113319202E-9</v>
      </c>
      <c r="H123" s="5" t="s">
        <v>223</v>
      </c>
      <c r="I123" s="5" t="s">
        <v>370</v>
      </c>
      <c r="J123" s="7">
        <v>4.3795619010925293</v>
      </c>
      <c r="K123" s="7">
        <v>6</v>
      </c>
      <c r="L123" s="5" t="s">
        <v>353</v>
      </c>
    </row>
    <row r="124" spans="1:12">
      <c r="A124" s="5" t="s">
        <v>36</v>
      </c>
      <c r="B124" s="5" t="s">
        <v>15</v>
      </c>
      <c r="C124" s="5" t="s">
        <v>222</v>
      </c>
      <c r="D124" s="6">
        <v>7.0053551804246002E-4</v>
      </c>
      <c r="E124" s="6">
        <v>1.40107103608492E-2</v>
      </c>
      <c r="F124" s="6">
        <v>2.5955896466653819E-10</v>
      </c>
      <c r="G124" s="6">
        <v>2.8551486113319202E-9</v>
      </c>
      <c r="H124" s="5" t="s">
        <v>223</v>
      </c>
      <c r="I124" s="5" t="s">
        <v>370</v>
      </c>
      <c r="J124" s="7">
        <v>5.2083334922790527</v>
      </c>
      <c r="K124" s="7">
        <v>5</v>
      </c>
      <c r="L124" s="5" t="s">
        <v>266</v>
      </c>
    </row>
    <row r="125" spans="1:12">
      <c r="A125" s="5" t="s">
        <v>267</v>
      </c>
      <c r="B125" s="5" t="s">
        <v>268</v>
      </c>
      <c r="C125" s="5" t="s">
        <v>222</v>
      </c>
      <c r="D125" s="6">
        <v>7.123603223373429E-4</v>
      </c>
      <c r="E125" s="6">
        <v>1.3534846124409515E-2</v>
      </c>
      <c r="F125" s="6">
        <v>2.5955896466653819E-10</v>
      </c>
      <c r="G125" s="6">
        <v>2.8551486113319202E-9</v>
      </c>
      <c r="H125" s="5" t="s">
        <v>223</v>
      </c>
      <c r="I125" s="5" t="s">
        <v>370</v>
      </c>
      <c r="J125" s="7">
        <v>7.2727274894714355</v>
      </c>
      <c r="K125" s="7">
        <v>4</v>
      </c>
      <c r="L125" s="5" t="s">
        <v>269</v>
      </c>
    </row>
    <row r="126" spans="1:12">
      <c r="A126" s="5" t="s">
        <v>355</v>
      </c>
      <c r="B126" s="5" t="s">
        <v>356</v>
      </c>
      <c r="C126" s="5" t="s">
        <v>222</v>
      </c>
      <c r="D126" s="6">
        <v>8.0595164198343653E-4</v>
      </c>
      <c r="E126" s="6">
        <v>1.4507129555701857E-2</v>
      </c>
      <c r="F126" s="6">
        <v>2.5955896466653819E-10</v>
      </c>
      <c r="G126" s="6">
        <v>2.8551486113319202E-9</v>
      </c>
      <c r="H126" s="5" t="s">
        <v>223</v>
      </c>
      <c r="I126" s="5" t="s">
        <v>370</v>
      </c>
      <c r="J126" s="7">
        <v>5.0505051612854004</v>
      </c>
      <c r="K126" s="7">
        <v>5</v>
      </c>
      <c r="L126" s="5" t="s">
        <v>357</v>
      </c>
    </row>
    <row r="127" spans="1:12">
      <c r="A127" s="5" t="s">
        <v>358</v>
      </c>
      <c r="B127" s="5" t="s">
        <v>359</v>
      </c>
      <c r="C127" s="5" t="s">
        <v>222</v>
      </c>
      <c r="D127" s="6">
        <v>8.8253662376564488E-4</v>
      </c>
      <c r="E127" s="6">
        <v>1.5003122604015963E-2</v>
      </c>
      <c r="F127" s="6">
        <v>2.5955896466653819E-10</v>
      </c>
      <c r="G127" s="6">
        <v>2.8551486113319202E-9</v>
      </c>
      <c r="H127" s="5" t="s">
        <v>223</v>
      </c>
      <c r="I127" s="5" t="s">
        <v>370</v>
      </c>
      <c r="J127" s="7">
        <v>4.9504952430725098</v>
      </c>
      <c r="K127" s="7">
        <v>5</v>
      </c>
      <c r="L127" s="5" t="s">
        <v>360</v>
      </c>
    </row>
    <row r="128" spans="1:12">
      <c r="A128" s="5" t="s">
        <v>39</v>
      </c>
      <c r="B128" s="5" t="s">
        <v>18</v>
      </c>
      <c r="C128" s="5" t="s">
        <v>222</v>
      </c>
      <c r="D128" s="6">
        <v>1.3382488005897345E-3</v>
      </c>
      <c r="E128" s="6">
        <v>1.8735483208256284E-2</v>
      </c>
      <c r="F128" s="6">
        <v>2.5955896466653819E-10</v>
      </c>
      <c r="G128" s="6">
        <v>2.8551486113319202E-9</v>
      </c>
      <c r="H128" s="5" t="s">
        <v>223</v>
      </c>
      <c r="I128" s="5" t="s">
        <v>370</v>
      </c>
      <c r="J128" s="7">
        <v>6.153846263885498</v>
      </c>
      <c r="K128" s="7">
        <v>4</v>
      </c>
      <c r="L128" s="5" t="s">
        <v>317</v>
      </c>
    </row>
    <row r="129" spans="1:12">
      <c r="A129" s="5" t="s">
        <v>458</v>
      </c>
      <c r="B129" s="5" t="s">
        <v>459</v>
      </c>
      <c r="C129" s="5" t="s">
        <v>222</v>
      </c>
      <c r="D129" s="6">
        <v>1.6715397782225841E-3</v>
      </c>
      <c r="E129" s="6">
        <v>2.1730017116893593E-2</v>
      </c>
      <c r="F129" s="6">
        <v>2.5955896466653819E-10</v>
      </c>
      <c r="G129" s="6">
        <v>2.8551486113319202E-9</v>
      </c>
      <c r="H129" s="5" t="s">
        <v>223</v>
      </c>
      <c r="I129" s="5" t="s">
        <v>370</v>
      </c>
      <c r="J129" s="7">
        <v>5.7971014976501465</v>
      </c>
      <c r="K129" s="7">
        <v>4</v>
      </c>
      <c r="L129" s="5" t="s">
        <v>460</v>
      </c>
    </row>
    <row r="130" spans="1:12">
      <c r="A130" s="5" t="s">
        <v>461</v>
      </c>
      <c r="B130" s="5" t="s">
        <v>462</v>
      </c>
      <c r="C130" s="5" t="s">
        <v>222</v>
      </c>
      <c r="D130" s="6">
        <v>1.858107501765336E-3</v>
      </c>
      <c r="E130" s="6">
        <v>2.2297290021184031E-2</v>
      </c>
      <c r="F130" s="6">
        <v>2.5955896466653819E-10</v>
      </c>
      <c r="G130" s="6">
        <v>2.8551486113319202E-9</v>
      </c>
      <c r="H130" s="5" t="s">
        <v>223</v>
      </c>
      <c r="I130" s="5" t="s">
        <v>370</v>
      </c>
      <c r="J130" s="7">
        <v>5.6338028907775879</v>
      </c>
      <c r="K130" s="7">
        <v>4</v>
      </c>
      <c r="L130" s="5" t="s">
        <v>463</v>
      </c>
    </row>
    <row r="131" spans="1:12">
      <c r="A131" s="5" t="s">
        <v>464</v>
      </c>
      <c r="B131" s="5" t="s">
        <v>465</v>
      </c>
      <c r="C131" s="5" t="s">
        <v>222</v>
      </c>
      <c r="D131" s="6">
        <v>1.9566051460011046E-3</v>
      </c>
      <c r="E131" s="6">
        <v>2.1522656606012151E-2</v>
      </c>
      <c r="F131" s="6">
        <v>2.5955896466653819E-10</v>
      </c>
      <c r="G131" s="6">
        <v>2.8551486113319202E-9</v>
      </c>
      <c r="H131" s="5" t="s">
        <v>223</v>
      </c>
      <c r="I131" s="5" t="s">
        <v>370</v>
      </c>
      <c r="J131" s="7">
        <v>5.5555553436279297</v>
      </c>
      <c r="K131" s="7">
        <v>4</v>
      </c>
      <c r="L131" s="5" t="s">
        <v>466</v>
      </c>
    </row>
    <row r="132" spans="1:12">
      <c r="A132" s="5" t="s">
        <v>467</v>
      </c>
      <c r="B132" s="5" t="s">
        <v>468</v>
      </c>
      <c r="C132" s="5" t="s">
        <v>222</v>
      </c>
      <c r="D132" s="6">
        <v>2.1691465520045608E-3</v>
      </c>
      <c r="E132" s="6">
        <v>1.9522318968041047E-2</v>
      </c>
      <c r="F132" s="6">
        <v>2.5955896466653819E-10</v>
      </c>
      <c r="G132" s="6">
        <v>2.8551486113319202E-9</v>
      </c>
      <c r="H132" s="5" t="s">
        <v>223</v>
      </c>
      <c r="I132" s="5" t="s">
        <v>370</v>
      </c>
      <c r="J132" s="7">
        <v>8.5714282989501953</v>
      </c>
      <c r="K132" s="7">
        <v>3</v>
      </c>
      <c r="L132" s="5" t="s">
        <v>469</v>
      </c>
    </row>
    <row r="133" spans="1:12">
      <c r="A133" s="5" t="s">
        <v>361</v>
      </c>
      <c r="B133" s="5" t="s">
        <v>362</v>
      </c>
      <c r="C133" s="5" t="s">
        <v>222</v>
      </c>
      <c r="D133" s="6">
        <v>2.5481721205221517E-3</v>
      </c>
      <c r="E133" s="6">
        <v>2.0385376964177214E-2</v>
      </c>
      <c r="F133" s="6">
        <v>2.5955896466653819E-10</v>
      </c>
      <c r="G133" s="6">
        <v>2.8551486113319202E-9</v>
      </c>
      <c r="H133" s="5" t="s">
        <v>223</v>
      </c>
      <c r="I133" s="5" t="s">
        <v>370</v>
      </c>
      <c r="J133" s="7">
        <v>8.1081085205078125</v>
      </c>
      <c r="K133" s="7">
        <v>3</v>
      </c>
      <c r="L133" s="5" t="s">
        <v>363</v>
      </c>
    </row>
    <row r="134" spans="1:12">
      <c r="A134" s="5" t="s">
        <v>364</v>
      </c>
      <c r="B134" s="5" t="s">
        <v>365</v>
      </c>
      <c r="C134" s="5" t="s">
        <v>222</v>
      </c>
      <c r="D134" s="6">
        <v>4.4016939989952614E-3</v>
      </c>
      <c r="E134" s="6">
        <v>3.0811857992966832E-2</v>
      </c>
      <c r="F134" s="6">
        <v>2.5955896466653819E-10</v>
      </c>
      <c r="G134" s="6">
        <v>2.8551486113319202E-9</v>
      </c>
      <c r="H134" s="5" t="s">
        <v>223</v>
      </c>
      <c r="I134" s="5" t="s">
        <v>370</v>
      </c>
      <c r="J134" s="7">
        <v>4.4444446563720703</v>
      </c>
      <c r="K134" s="7">
        <v>4</v>
      </c>
      <c r="L134" s="5" t="s">
        <v>470</v>
      </c>
    </row>
    <row r="135" spans="1:12">
      <c r="A135" s="5" t="s">
        <v>319</v>
      </c>
      <c r="B135" s="5" t="s">
        <v>320</v>
      </c>
      <c r="C135" s="5" t="s">
        <v>222</v>
      </c>
      <c r="D135" s="6">
        <v>5.3356856014935561E-3</v>
      </c>
      <c r="E135" s="6">
        <v>2.667842800746778E-2</v>
      </c>
      <c r="F135" s="6">
        <v>2.5955896466653819E-10</v>
      </c>
      <c r="G135" s="6">
        <v>2.8551486113319202E-9</v>
      </c>
      <c r="H135" s="5" t="s">
        <v>223</v>
      </c>
      <c r="I135" s="5" t="s">
        <v>370</v>
      </c>
      <c r="J135" s="7">
        <v>4.2105264663696289</v>
      </c>
      <c r="K135" s="7">
        <v>4</v>
      </c>
      <c r="L135" s="5" t="s">
        <v>471</v>
      </c>
    </row>
    <row r="136" spans="1:12">
      <c r="A136" s="5" t="s">
        <v>322</v>
      </c>
      <c r="B136" s="5" t="s">
        <v>323</v>
      </c>
      <c r="C136" s="5" t="s">
        <v>222</v>
      </c>
      <c r="D136" s="6">
        <v>6.345446846468563E-3</v>
      </c>
      <c r="E136" s="6">
        <v>1.9036340539405689E-2</v>
      </c>
      <c r="F136" s="6">
        <v>2.5955896466653819E-10</v>
      </c>
      <c r="G136" s="6">
        <v>2.8551486113319202E-9</v>
      </c>
      <c r="H136" s="5" t="s">
        <v>223</v>
      </c>
      <c r="I136" s="5" t="s">
        <v>370</v>
      </c>
      <c r="J136" s="7">
        <v>5.8823528289794922</v>
      </c>
      <c r="K136" s="7">
        <v>3</v>
      </c>
      <c r="L136" s="5" t="s">
        <v>324</v>
      </c>
    </row>
    <row r="137" spans="1:12">
      <c r="A137" s="5" t="s">
        <v>367</v>
      </c>
      <c r="B137" s="5" t="s">
        <v>336</v>
      </c>
      <c r="C137" s="5" t="s">
        <v>222</v>
      </c>
      <c r="D137" s="6">
        <v>1.0879228015256969E-2</v>
      </c>
      <c r="E137" s="6">
        <v>2.1758456030513938E-2</v>
      </c>
      <c r="F137" s="6">
        <v>2.5955896466653819E-10</v>
      </c>
      <c r="G137" s="6">
        <v>2.8551486113319202E-9</v>
      </c>
      <c r="H137" s="5" t="s">
        <v>223</v>
      </c>
      <c r="I137" s="5" t="s">
        <v>370</v>
      </c>
      <c r="J137" s="7">
        <v>4.838709831237793</v>
      </c>
      <c r="K137" s="7">
        <v>3</v>
      </c>
      <c r="L137" s="5" t="s">
        <v>368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 analysis</vt:lpstr>
      <vt:lpstr>KEGG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59414</cp:lastModifiedBy>
  <dcterms:created xsi:type="dcterms:W3CDTF">2018-01-12T12:32:37Z</dcterms:created>
  <dcterms:modified xsi:type="dcterms:W3CDTF">2019-09-16T06:20:08Z</dcterms:modified>
</cp:coreProperties>
</file>